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fdasf\"/>
    </mc:Choice>
  </mc:AlternateContent>
  <xr:revisionPtr revIDLastSave="0" documentId="8_{DA45BEC3-B617-45C6-ACFB-4F4A559486E5}" xr6:coauthVersionLast="45" xr6:coauthVersionMax="45" xr10:uidLastSave="{00000000-0000-0000-0000-000000000000}"/>
  <bookViews>
    <workbookView xWindow="-108" yWindow="-108" windowWidth="23256" windowHeight="11964" activeTab="2"/>
  </bookViews>
  <sheets>
    <sheet name="Cq" sheetId="5" r:id="rId1"/>
    <sheet name="geomean_cqs" sheetId="6" r:id="rId2"/>
    <sheet name="data_tables" sheetId="11" r:id="rId3"/>
  </sheets>
  <definedNames>
    <definedName name="_xlnm._FilterDatabase" localSheetId="1" hidden="1">geomean_cqs!$A$1:$P$53</definedName>
  </definedNames>
  <calcPr calcId="0"/>
  <fileRecoveryPr repairLoad="1"/>
</workbook>
</file>

<file path=xl/calcChain.xml><?xml version="1.0" encoding="utf-8"?>
<calcChain xmlns="http://schemas.openxmlformats.org/spreadsheetml/2006/main">
  <c r="Y44" i="11" l="1"/>
  <c r="V44" i="11"/>
  <c r="W44" i="11"/>
  <c r="X44" i="11"/>
  <c r="U44" i="11"/>
  <c r="V43" i="11"/>
  <c r="W43" i="11"/>
  <c r="X43" i="11"/>
  <c r="Y43" i="11"/>
  <c r="U43" i="11"/>
  <c r="V42" i="11"/>
  <c r="W42" i="11"/>
  <c r="X42" i="11"/>
  <c r="Y42" i="11"/>
  <c r="U42" i="11"/>
  <c r="V41" i="11"/>
  <c r="W41" i="11"/>
  <c r="X41" i="11"/>
  <c r="Y41" i="11"/>
  <c r="U41" i="11"/>
  <c r="Y27" i="11"/>
  <c r="X27" i="11"/>
  <c r="W27" i="11"/>
  <c r="V27" i="11"/>
  <c r="U27" i="11"/>
  <c r="Y26" i="11"/>
  <c r="X26" i="11"/>
  <c r="W26" i="11"/>
  <c r="V26" i="11"/>
  <c r="U26" i="11"/>
  <c r="Y25" i="11"/>
  <c r="X25" i="11"/>
  <c r="W25" i="11"/>
  <c r="V25" i="11"/>
  <c r="U25" i="11"/>
  <c r="Y24" i="11"/>
  <c r="X24" i="11"/>
  <c r="W24" i="11"/>
  <c r="V24" i="11"/>
  <c r="U24" i="11"/>
  <c r="Y12" i="11"/>
  <c r="X10" i="11"/>
  <c r="X12" i="11"/>
  <c r="W12" i="11"/>
  <c r="V12" i="11"/>
  <c r="U12" i="11"/>
  <c r="Y11" i="11"/>
  <c r="X11" i="11"/>
  <c r="W11" i="11"/>
  <c r="V11" i="11"/>
  <c r="U11" i="11"/>
  <c r="Y10" i="11"/>
  <c r="W10" i="11"/>
  <c r="V10" i="11"/>
  <c r="U10" i="11"/>
  <c r="Y9" i="11"/>
  <c r="X9" i="11"/>
  <c r="W9" i="11"/>
  <c r="V9" i="11"/>
  <c r="U9" i="11"/>
  <c r="Y54" i="11"/>
  <c r="X54" i="11"/>
  <c r="W54" i="11"/>
  <c r="V54" i="11"/>
  <c r="U54" i="11"/>
  <c r="Y53" i="11"/>
  <c r="X53" i="11"/>
  <c r="W53" i="11"/>
  <c r="V53" i="11"/>
  <c r="U53" i="11"/>
  <c r="Y52" i="11"/>
  <c r="X52" i="11"/>
  <c r="W52" i="11"/>
  <c r="V52" i="11"/>
  <c r="U52" i="11"/>
  <c r="I48" i="11"/>
  <c r="J48" i="11"/>
  <c r="K48" i="11"/>
  <c r="H48" i="11"/>
  <c r="I47" i="11"/>
  <c r="J47" i="11"/>
  <c r="K47" i="11"/>
  <c r="L47" i="11"/>
  <c r="H47" i="11"/>
  <c r="I46" i="11"/>
  <c r="J46" i="11"/>
  <c r="K46" i="11"/>
  <c r="L46" i="11"/>
  <c r="H46" i="11"/>
  <c r="L45" i="11"/>
  <c r="K45" i="11"/>
  <c r="J45" i="11"/>
  <c r="I45" i="11"/>
  <c r="H45" i="11"/>
  <c r="I33" i="11"/>
  <c r="J33" i="11"/>
  <c r="K33" i="11"/>
  <c r="L33" i="11"/>
  <c r="H33" i="11"/>
  <c r="H32" i="11"/>
  <c r="L34" i="11"/>
  <c r="K34" i="11"/>
  <c r="J34" i="11"/>
  <c r="I34" i="11"/>
  <c r="H34" i="11"/>
  <c r="L32" i="11"/>
  <c r="K32" i="11"/>
  <c r="J32" i="11"/>
  <c r="I32" i="11"/>
  <c r="I20" i="11"/>
  <c r="J20" i="11"/>
  <c r="K20" i="11"/>
  <c r="L20" i="11"/>
  <c r="H20" i="11"/>
  <c r="I19" i="11"/>
  <c r="J19" i="11"/>
  <c r="K19" i="11"/>
  <c r="L19" i="11"/>
  <c r="H19" i="11"/>
  <c r="L21" i="11"/>
  <c r="K21" i="11"/>
  <c r="J21" i="11"/>
  <c r="H21" i="11"/>
  <c r="I10" i="11"/>
  <c r="J10" i="11"/>
  <c r="K10" i="11"/>
  <c r="L10" i="11"/>
  <c r="H10" i="11"/>
  <c r="L9" i="11"/>
  <c r="J9" i="11"/>
  <c r="K9" i="11"/>
  <c r="I9" i="11"/>
  <c r="H9" i="11"/>
  <c r="L8" i="11"/>
  <c r="J8" i="11"/>
  <c r="K8" i="11"/>
  <c r="I8" i="11"/>
  <c r="H8" i="11"/>
  <c r="Y3" i="5" l="1"/>
  <c r="Y4" i="5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40" i="5"/>
  <c r="Y41" i="5"/>
  <c r="Y42" i="5"/>
  <c r="Y43" i="5"/>
  <c r="Y44" i="5"/>
  <c r="Y45" i="5"/>
  <c r="Y46" i="5"/>
  <c r="Y47" i="5"/>
  <c r="Y49" i="5"/>
  <c r="Y50" i="5"/>
  <c r="Y51" i="5"/>
  <c r="Y52" i="5"/>
  <c r="Y53" i="5"/>
  <c r="Y54" i="5"/>
  <c r="M2" i="5"/>
  <c r="U2" i="5" s="1"/>
  <c r="M3" i="5"/>
  <c r="M4" i="5"/>
  <c r="U4" i="5" s="1"/>
  <c r="M5" i="5"/>
  <c r="M6" i="5"/>
  <c r="M7" i="5"/>
  <c r="M8" i="5"/>
  <c r="M9" i="5"/>
  <c r="S9" i="5" s="1"/>
  <c r="M10" i="5"/>
  <c r="U10" i="5" s="1"/>
  <c r="M11" i="5"/>
  <c r="M12" i="5"/>
  <c r="U12" i="5" s="1"/>
  <c r="M13" i="5"/>
  <c r="M14" i="5"/>
  <c r="M15" i="5"/>
  <c r="M16" i="5"/>
  <c r="M17" i="5"/>
  <c r="S17" i="5" s="1"/>
  <c r="M18" i="5"/>
  <c r="U18" i="5" s="1"/>
  <c r="M19" i="5"/>
  <c r="M20" i="5"/>
  <c r="U20" i="5" s="1"/>
  <c r="M21" i="5"/>
  <c r="M22" i="5"/>
  <c r="M23" i="5"/>
  <c r="M24" i="5"/>
  <c r="M25" i="5"/>
  <c r="S25" i="5" s="1"/>
  <c r="M26" i="5"/>
  <c r="U26" i="5" s="1"/>
  <c r="M27" i="5"/>
  <c r="M28" i="5"/>
  <c r="U28" i="5" s="1"/>
  <c r="M29" i="5"/>
  <c r="M30" i="5"/>
  <c r="M31" i="5"/>
  <c r="M32" i="5"/>
  <c r="M33" i="5"/>
  <c r="S33" i="5" s="1"/>
  <c r="M34" i="5"/>
  <c r="U34" i="5" s="1"/>
  <c r="M35" i="5"/>
  <c r="M36" i="5"/>
  <c r="U36" i="5" s="1"/>
  <c r="M37" i="5"/>
  <c r="M38" i="5"/>
  <c r="M39" i="5"/>
  <c r="M40" i="5"/>
  <c r="M41" i="5"/>
  <c r="S41" i="5" s="1"/>
  <c r="M42" i="5"/>
  <c r="U42" i="5" s="1"/>
  <c r="M43" i="5"/>
  <c r="M44" i="5"/>
  <c r="Q44" i="5" s="1"/>
  <c r="M45" i="5"/>
  <c r="M46" i="5"/>
  <c r="M47" i="5"/>
  <c r="M48" i="5"/>
  <c r="M49" i="5"/>
  <c r="S49" i="5" s="1"/>
  <c r="M50" i="5"/>
  <c r="U50" i="5" s="1"/>
  <c r="M51" i="5"/>
  <c r="M52" i="5"/>
  <c r="Q52" i="5" s="1"/>
  <c r="M53" i="5"/>
  <c r="M54" i="5"/>
  <c r="O3" i="5"/>
  <c r="O4" i="5"/>
  <c r="O5" i="5"/>
  <c r="O6" i="5"/>
  <c r="O7" i="5"/>
  <c r="O8" i="5"/>
  <c r="O11" i="5"/>
  <c r="O12" i="5"/>
  <c r="O13" i="5"/>
  <c r="O14" i="5"/>
  <c r="O15" i="5"/>
  <c r="O16" i="5"/>
  <c r="O19" i="5"/>
  <c r="O21" i="5"/>
  <c r="O22" i="5"/>
  <c r="O23" i="5"/>
  <c r="O24" i="5"/>
  <c r="O27" i="5"/>
  <c r="O29" i="5"/>
  <c r="O30" i="5"/>
  <c r="O31" i="5"/>
  <c r="O32" i="5"/>
  <c r="O35" i="5"/>
  <c r="O37" i="5"/>
  <c r="O39" i="5"/>
  <c r="O41" i="5"/>
  <c r="O43" i="5"/>
  <c r="O45" i="5"/>
  <c r="O46" i="5"/>
  <c r="O47" i="5"/>
  <c r="O48" i="5"/>
  <c r="O49" i="5"/>
  <c r="O51" i="5"/>
  <c r="O53" i="5"/>
  <c r="O54" i="5"/>
  <c r="Q2" i="5"/>
  <c r="Q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40" i="5"/>
  <c r="Q43" i="5"/>
  <c r="Q45" i="5"/>
  <c r="Q46" i="5"/>
  <c r="Q47" i="5"/>
  <c r="Q48" i="5"/>
  <c r="Q51" i="5"/>
  <c r="Q53" i="5"/>
  <c r="Q54" i="5"/>
  <c r="S3" i="5"/>
  <c r="S5" i="5"/>
  <c r="S6" i="5"/>
  <c r="S7" i="5"/>
  <c r="S8" i="5"/>
  <c r="S11" i="5"/>
  <c r="S13" i="5"/>
  <c r="S14" i="5"/>
  <c r="S15" i="5"/>
  <c r="S16" i="5"/>
  <c r="S19" i="5"/>
  <c r="S21" i="5"/>
  <c r="S22" i="5"/>
  <c r="S23" i="5"/>
  <c r="S24" i="5"/>
  <c r="S27" i="5"/>
  <c r="S29" i="5"/>
  <c r="S30" i="5"/>
  <c r="S31" i="5"/>
  <c r="S32" i="5"/>
  <c r="S35" i="5"/>
  <c r="S37" i="5"/>
  <c r="S38" i="5"/>
  <c r="S39" i="5"/>
  <c r="S40" i="5"/>
  <c r="S43" i="5"/>
  <c r="S45" i="5"/>
  <c r="S46" i="5"/>
  <c r="S47" i="5"/>
  <c r="S48" i="5"/>
  <c r="S51" i="5"/>
  <c r="S53" i="5"/>
  <c r="S54" i="5"/>
  <c r="U3" i="5"/>
  <c r="U5" i="5"/>
  <c r="U6" i="5"/>
  <c r="U7" i="5"/>
  <c r="U8" i="5"/>
  <c r="U9" i="5"/>
  <c r="U11" i="5"/>
  <c r="U13" i="5"/>
  <c r="U14" i="5"/>
  <c r="U15" i="5"/>
  <c r="U16" i="5"/>
  <c r="U17" i="5"/>
  <c r="U19" i="5"/>
  <c r="U21" i="5"/>
  <c r="U22" i="5"/>
  <c r="U23" i="5"/>
  <c r="U24" i="5"/>
  <c r="U25" i="5"/>
  <c r="U27" i="5"/>
  <c r="U29" i="5"/>
  <c r="U30" i="5"/>
  <c r="U31" i="5"/>
  <c r="U32" i="5"/>
  <c r="U33" i="5"/>
  <c r="U35" i="5"/>
  <c r="U37" i="5"/>
  <c r="U38" i="5"/>
  <c r="U39" i="5"/>
  <c r="U40" i="5"/>
  <c r="U41" i="5"/>
  <c r="U43" i="5"/>
  <c r="U45" i="5"/>
  <c r="U46" i="5"/>
  <c r="U47" i="5"/>
  <c r="U48" i="5"/>
  <c r="U49" i="5"/>
  <c r="U51" i="5"/>
  <c r="U53" i="5"/>
  <c r="U54" i="5"/>
  <c r="W3" i="5"/>
  <c r="W4" i="5"/>
  <c r="W5" i="5"/>
  <c r="W6" i="5"/>
  <c r="W7" i="5"/>
  <c r="W8" i="5"/>
  <c r="W11" i="5"/>
  <c r="W12" i="5"/>
  <c r="W13" i="5"/>
  <c r="W14" i="5"/>
  <c r="W15" i="5"/>
  <c r="W16" i="5"/>
  <c r="W19" i="5"/>
  <c r="W20" i="5"/>
  <c r="W21" i="5"/>
  <c r="W22" i="5"/>
  <c r="W23" i="5"/>
  <c r="W24" i="5"/>
  <c r="W27" i="5"/>
  <c r="W28" i="5"/>
  <c r="W29" i="5"/>
  <c r="W30" i="5"/>
  <c r="W31" i="5"/>
  <c r="W32" i="5"/>
  <c r="W35" i="5"/>
  <c r="W36" i="5"/>
  <c r="W37" i="5"/>
  <c r="W39" i="5"/>
  <c r="W43" i="5"/>
  <c r="W45" i="5"/>
  <c r="W46" i="5"/>
  <c r="W47" i="5"/>
  <c r="W48" i="5"/>
  <c r="W51" i="5"/>
  <c r="W53" i="5"/>
  <c r="W54" i="5"/>
  <c r="Q42" i="5" l="1"/>
  <c r="W52" i="5"/>
  <c r="W44" i="5"/>
  <c r="W34" i="5"/>
  <c r="W26" i="5"/>
  <c r="W18" i="5"/>
  <c r="W10" i="5"/>
  <c r="W2" i="5"/>
  <c r="S52" i="5"/>
  <c r="S44" i="5"/>
  <c r="S36" i="5"/>
  <c r="S28" i="5"/>
  <c r="S20" i="5"/>
  <c r="S12" i="5"/>
  <c r="S4" i="5"/>
  <c r="Q49" i="5"/>
  <c r="Q41" i="5"/>
  <c r="O20" i="5"/>
  <c r="W33" i="5"/>
  <c r="W25" i="5"/>
  <c r="W17" i="5"/>
  <c r="W9" i="5"/>
  <c r="O52" i="5"/>
  <c r="O44" i="5"/>
  <c r="O34" i="5"/>
  <c r="O26" i="5"/>
  <c r="O18" i="5"/>
  <c r="O10" i="5"/>
  <c r="O2" i="5"/>
  <c r="O28" i="5"/>
  <c r="W42" i="5"/>
  <c r="S50" i="5"/>
  <c r="S42" i="5"/>
  <c r="S34" i="5"/>
  <c r="S26" i="5"/>
  <c r="S18" i="5"/>
  <c r="S10" i="5"/>
  <c r="S2" i="5"/>
  <c r="O33" i="5"/>
  <c r="O25" i="5"/>
  <c r="O17" i="5"/>
  <c r="O9" i="5"/>
  <c r="Q50" i="5"/>
  <c r="O36" i="5"/>
  <c r="W50" i="5"/>
  <c r="W49" i="5"/>
  <c r="W41" i="5"/>
  <c r="U52" i="5"/>
  <c r="U44" i="5"/>
  <c r="O50" i="5"/>
  <c r="O42" i="5"/>
</calcChain>
</file>

<file path=xl/sharedStrings.xml><?xml version="1.0" encoding="utf-8"?>
<sst xmlns="http://schemas.openxmlformats.org/spreadsheetml/2006/main" count="954" uniqueCount="146">
  <si>
    <t>Sample</t>
  </si>
  <si>
    <t>SAND_cq</t>
  </si>
  <si>
    <t>18s_cq</t>
  </si>
  <si>
    <t>PAL_cq</t>
  </si>
  <si>
    <t>CAD_cq</t>
  </si>
  <si>
    <t>bmr</t>
  </si>
  <si>
    <t>bmr12</t>
  </si>
  <si>
    <t>dry</t>
  </si>
  <si>
    <t>wet</t>
  </si>
  <si>
    <t>CCoAOMT_Cq</t>
  </si>
  <si>
    <t>c3h_cq</t>
  </si>
  <si>
    <t>Cq_atub</t>
  </si>
  <si>
    <t>4CL_Cq</t>
  </si>
  <si>
    <t>fus</t>
  </si>
  <si>
    <t>Pot</t>
  </si>
  <si>
    <t>Sample_id</t>
  </si>
  <si>
    <t>Sobic.004G062500</t>
  </si>
  <si>
    <t>Sobic.004G071000</t>
  </si>
  <si>
    <t>Sobic.004G220300</t>
  </si>
  <si>
    <t>103A</t>
  </si>
  <si>
    <t>bmr12_fus_dry_13_a</t>
  </si>
  <si>
    <t>399A</t>
  </si>
  <si>
    <t>bmr12_fus_dry_13_b</t>
  </si>
  <si>
    <t>482A</t>
  </si>
  <si>
    <t>bmr12_fus_dry_13_c</t>
  </si>
  <si>
    <t>125A</t>
  </si>
  <si>
    <t>bmr12_fus_dry_3_a</t>
  </si>
  <si>
    <t>207A</t>
  </si>
  <si>
    <t>bmr12_fus_dry_3_b</t>
  </si>
  <si>
    <t>346A</t>
  </si>
  <si>
    <t>bmr12_fus_dry_3_c</t>
  </si>
  <si>
    <t>484A</t>
  </si>
  <si>
    <t>bmr12_fus_dry_3_d</t>
  </si>
  <si>
    <t>158A</t>
  </si>
  <si>
    <t>bmr12_fus_wet_13_a</t>
  </si>
  <si>
    <t>210A</t>
  </si>
  <si>
    <t>bmr12_fus_wet_13_b</t>
  </si>
  <si>
    <t>556A</t>
  </si>
  <si>
    <t>bmr12_fus_wet_13_d</t>
  </si>
  <si>
    <t>221A</t>
  </si>
  <si>
    <t>bmr12_fus_wet_3_a</t>
  </si>
  <si>
    <t>302A</t>
  </si>
  <si>
    <t>bmr12_fus_wet_3_b</t>
  </si>
  <si>
    <t>357A</t>
  </si>
  <si>
    <t>bmr12_fus_wet_3_c</t>
  </si>
  <si>
    <t>442A</t>
  </si>
  <si>
    <t>bmr12_fus_wet_3_d</t>
  </si>
  <si>
    <t>201A</t>
  </si>
  <si>
    <t>bmr12_pdb_dry_13_a</t>
  </si>
  <si>
    <t>394A</t>
  </si>
  <si>
    <t>bmr12_pdb_dry_13_b</t>
  </si>
  <si>
    <t>536A</t>
  </si>
  <si>
    <t>bmr12_pdb_dry_13_c</t>
  </si>
  <si>
    <t>257A</t>
  </si>
  <si>
    <t>bmr12_pdb_dry_3_a</t>
  </si>
  <si>
    <t>391A</t>
  </si>
  <si>
    <t>bmr12_pdb_dry_3_b</t>
  </si>
  <si>
    <t>480A</t>
  </si>
  <si>
    <t>bmr12_pdb_dry_3_c</t>
  </si>
  <si>
    <t>533A</t>
  </si>
  <si>
    <t>bmr12_pdb_dry_3_d</t>
  </si>
  <si>
    <t>455A</t>
  </si>
  <si>
    <t>bmr12_pdb_wet_13_c</t>
  </si>
  <si>
    <t>581A</t>
  </si>
  <si>
    <t>bmr12_pdb_wet_13_d</t>
  </si>
  <si>
    <t>155A</t>
  </si>
  <si>
    <t>bmr12_pdb_wet_3_a</t>
  </si>
  <si>
    <t>234A</t>
  </si>
  <si>
    <t>bmr12_pdb_wet_3_b</t>
  </si>
  <si>
    <t>502A</t>
  </si>
  <si>
    <t>bmr12_pdb_wet_3_c</t>
  </si>
  <si>
    <t>566A</t>
  </si>
  <si>
    <t>bmr12_pdb_wet_3_d</t>
  </si>
  <si>
    <t>203A</t>
  </si>
  <si>
    <t>wt_fus_dry_13_a</t>
  </si>
  <si>
    <t>406A</t>
  </si>
  <si>
    <t>wt_fus_dry_13_b</t>
  </si>
  <si>
    <t>519A</t>
  </si>
  <si>
    <t>wt_fus_dry_13_c</t>
  </si>
  <si>
    <t>117A</t>
  </si>
  <si>
    <t>wt_fus_dry_3_a</t>
  </si>
  <si>
    <t>344A</t>
  </si>
  <si>
    <t>wt_fus_dry_3_b</t>
  </si>
  <si>
    <t>401A</t>
  </si>
  <si>
    <t>wt_fus_dry_3_c</t>
  </si>
  <si>
    <t>470A</t>
  </si>
  <si>
    <t>wt_fus_dry_3_d</t>
  </si>
  <si>
    <t>143A</t>
  </si>
  <si>
    <t>wt_fus_wet_13_a</t>
  </si>
  <si>
    <t>456A</t>
  </si>
  <si>
    <t>wt_fus_wet_13_b</t>
  </si>
  <si>
    <t>585A</t>
  </si>
  <si>
    <t>wt_fus_wet_13_c</t>
  </si>
  <si>
    <t>167A</t>
  </si>
  <si>
    <t>wt_fus_wet_3_a</t>
  </si>
  <si>
    <t>292A</t>
  </si>
  <si>
    <t>wt_fus_wet_3_b</t>
  </si>
  <si>
    <t>353A</t>
  </si>
  <si>
    <t>wt_fus_wet_3_c</t>
  </si>
  <si>
    <t>435A</t>
  </si>
  <si>
    <t>wt_fus_wet_3_d</t>
  </si>
  <si>
    <t>414A</t>
  </si>
  <si>
    <t>wt_pdb_dry_13_a</t>
  </si>
  <si>
    <t>547A</t>
  </si>
  <si>
    <t>wt_pdb_dry_13_c</t>
  </si>
  <si>
    <t>190A</t>
  </si>
  <si>
    <t>wt_pdb_dry_3_a</t>
  </si>
  <si>
    <t>262A</t>
  </si>
  <si>
    <t>wt_pdb_dry_3_b</t>
  </si>
  <si>
    <t>326A</t>
  </si>
  <si>
    <t>wt_pdb_dry_3_c</t>
  </si>
  <si>
    <t>462A</t>
  </si>
  <si>
    <t>wt_pdb_dry_3_d</t>
  </si>
  <si>
    <t>226A</t>
  </si>
  <si>
    <t>wt_pdb_wet_13_a</t>
  </si>
  <si>
    <t>459A</t>
  </si>
  <si>
    <t>wt_pdb_wet_13_b</t>
  </si>
  <si>
    <t>571A</t>
  </si>
  <si>
    <t>wt_pdb_wet_13_c</t>
  </si>
  <si>
    <t>285A</t>
  </si>
  <si>
    <t>wt_pdb_wet_3_a</t>
  </si>
  <si>
    <t>437A</t>
  </si>
  <si>
    <t>wt_pdb_wet_3_b</t>
  </si>
  <si>
    <t>507A</t>
  </si>
  <si>
    <t>wt_pdb_wet_3_c</t>
  </si>
  <si>
    <t>pdb</t>
  </si>
  <si>
    <t>wt</t>
  </si>
  <si>
    <t>water</t>
  </si>
  <si>
    <t>trt</t>
  </si>
  <si>
    <t>dai</t>
  </si>
  <si>
    <t>Geomean_cq</t>
  </si>
  <si>
    <t>dCq_atu</t>
  </si>
  <si>
    <t>dCq_PAL</t>
  </si>
  <si>
    <t>dCq_C3H</t>
  </si>
  <si>
    <t>dCq_CCoAOMT</t>
  </si>
  <si>
    <t>dCq_4CL</t>
  </si>
  <si>
    <t>dCq_CAD</t>
  </si>
  <si>
    <t>day 3 av</t>
  </si>
  <si>
    <t>day 3 ste</t>
  </si>
  <si>
    <t>day 13 av</t>
  </si>
  <si>
    <t>day 13 ste</t>
  </si>
  <si>
    <t>day13ste</t>
  </si>
  <si>
    <t>Sobic.004G062500_4CLbmr2</t>
  </si>
  <si>
    <t>Sobic.004G071000_CAD_bmr6</t>
  </si>
  <si>
    <t>Sobic.004G220300_PAL</t>
  </si>
  <si>
    <t>Sobic.009G1818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.25"/>
      <name val="Microsoft Sans Serif"/>
      <family val="2"/>
    </font>
    <font>
      <sz val="11"/>
      <color theme="1"/>
      <name val="Microsoft Sans Serif"/>
      <family val="2"/>
    </font>
    <font>
      <sz val="9"/>
      <color theme="1"/>
      <name val="Microsoft Sans Serif"/>
      <family val="2"/>
    </font>
    <font>
      <sz val="9"/>
      <name val="Microsoft Sans Serif"/>
      <family val="2"/>
    </font>
    <font>
      <sz val="11"/>
      <name val="Microsoft Sans Serif"/>
      <family val="2"/>
    </font>
    <font>
      <sz val="9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3DCE9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164" fontId="18" fillId="0" borderId="0" xfId="0" applyNumberFormat="1" applyFont="1" applyAlignment="1">
      <alignment vertical="center"/>
    </xf>
    <xf numFmtId="0" fontId="0" fillId="33" borderId="0" xfId="0" applyFill="1" applyAlignment="1" applyProtection="1">
      <alignment horizontal="center" vertical="center"/>
      <protection locked="0"/>
    </xf>
    <xf numFmtId="0" fontId="19" fillId="0" borderId="0" xfId="0" applyFont="1"/>
    <xf numFmtId="0" fontId="19" fillId="33" borderId="0" xfId="0" applyFont="1" applyFill="1" applyAlignment="1" applyProtection="1">
      <alignment horizontal="center" vertical="center" wrapText="1"/>
      <protection locked="0"/>
    </xf>
    <xf numFmtId="0" fontId="22" fillId="33" borderId="0" xfId="0" applyFont="1" applyFill="1" applyAlignment="1" applyProtection="1">
      <alignment horizontal="center" vertical="center"/>
      <protection locked="0"/>
    </xf>
    <xf numFmtId="164" fontId="22" fillId="0" borderId="0" xfId="0" applyNumberFormat="1" applyFont="1" applyAlignment="1">
      <alignment vertical="center"/>
    </xf>
    <xf numFmtId="0" fontId="19" fillId="34" borderId="0" xfId="0" applyFont="1" applyFill="1"/>
    <xf numFmtId="0" fontId="0" fillId="34" borderId="0" xfId="0" applyFill="1"/>
    <xf numFmtId="0" fontId="19" fillId="35" borderId="0" xfId="0" applyFont="1" applyFill="1"/>
    <xf numFmtId="0" fontId="0" fillId="35" borderId="0" xfId="0" applyFill="1"/>
    <xf numFmtId="164" fontId="18" fillId="35" borderId="0" xfId="0" applyNumberFormat="1" applyFont="1" applyFill="1" applyAlignment="1">
      <alignment vertical="center"/>
    </xf>
    <xf numFmtId="0" fontId="22" fillId="36" borderId="0" xfId="0" applyFont="1" applyFill="1" applyAlignment="1" applyProtection="1">
      <alignment horizontal="center" vertical="center"/>
      <protection locked="0"/>
    </xf>
    <xf numFmtId="164" fontId="22" fillId="35" borderId="0" xfId="0" applyNumberFormat="1" applyFont="1" applyFill="1" applyAlignment="1">
      <alignment vertical="center"/>
    </xf>
    <xf numFmtId="0" fontId="23" fillId="0" borderId="0" xfId="0" applyFont="1"/>
    <xf numFmtId="0" fontId="20" fillId="34" borderId="0" xfId="0" applyFont="1" applyFill="1"/>
    <xf numFmtId="0" fontId="20" fillId="35" borderId="0" xfId="0" applyFont="1" applyFill="1"/>
    <xf numFmtId="0" fontId="23" fillId="33" borderId="0" xfId="0" applyFont="1" applyFill="1" applyAlignment="1" applyProtection="1">
      <alignment horizontal="center" vertical="center"/>
      <protection locked="0"/>
    </xf>
    <xf numFmtId="0" fontId="21" fillId="36" borderId="0" xfId="0" applyFont="1" applyFill="1" applyAlignment="1" applyProtection="1">
      <alignment horizontal="center" vertical="center"/>
      <protection locked="0"/>
    </xf>
    <xf numFmtId="2" fontId="20" fillId="34" borderId="0" xfId="0" applyNumberFormat="1" applyFont="1" applyFill="1"/>
    <xf numFmtId="2" fontId="20" fillId="35" borderId="0" xfId="0" applyNumberFormat="1" applyFont="1" applyFill="1"/>
    <xf numFmtId="2" fontId="21" fillId="35" borderId="0" xfId="0" applyNumberFormat="1" applyFont="1" applyFill="1" applyAlignment="1">
      <alignment vertical="center"/>
    </xf>
    <xf numFmtId="2" fontId="23" fillId="0" borderId="0" xfId="0" applyNumberFormat="1" applyFont="1"/>
    <xf numFmtId="2" fontId="0" fillId="0" borderId="0" xfId="0" applyNumberFormat="1"/>
    <xf numFmtId="2" fontId="20" fillId="0" borderId="0" xfId="0" applyNumberFormat="1" applyFont="1" applyFill="1"/>
    <xf numFmtId="0" fontId="0" fillId="0" borderId="0" xfId="0" applyFill="1"/>
    <xf numFmtId="2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eomean_cqs!$P$1</c:f>
              <c:strCache>
                <c:ptCount val="1"/>
                <c:pt idx="0">
                  <c:v>dCq_4C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5.9626640419947509E-2"/>
                  <c:y val="8.526026528563124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eomean_cqs!$B$2:$B$54</c:f>
              <c:numCache>
                <c:formatCode>General</c:formatCode>
                <c:ptCount val="53"/>
                <c:pt idx="0">
                  <c:v>6.6653127489999999</c:v>
                </c:pt>
                <c:pt idx="1">
                  <c:v>8.2530084380000002</c:v>
                </c:pt>
                <c:pt idx="2">
                  <c:v>8.2366837579999999</c:v>
                </c:pt>
                <c:pt idx="3">
                  <c:v>5.4603407060000002</c:v>
                </c:pt>
                <c:pt idx="4">
                  <c:v>7.3501235109999996</c:v>
                </c:pt>
                <c:pt idx="5">
                  <c:v>8.3131033429999999</c:v>
                </c:pt>
                <c:pt idx="6">
                  <c:v>10.01557111</c:v>
                </c:pt>
                <c:pt idx="7">
                  <c:v>9.0965904159999997</c:v>
                </c:pt>
                <c:pt idx="8">
                  <c:v>5.0356852429999996</c:v>
                </c:pt>
                <c:pt idx="9">
                  <c:v>6.9008744210000001</c:v>
                </c:pt>
                <c:pt idx="10">
                  <c:v>9.7664037300000004</c:v>
                </c:pt>
                <c:pt idx="11">
                  <c:v>8.3280341349999993</c:v>
                </c:pt>
                <c:pt idx="12">
                  <c:v>10.56056748</c:v>
                </c:pt>
                <c:pt idx="13">
                  <c:v>9.7252773309999991</c:v>
                </c:pt>
                <c:pt idx="14">
                  <c:v>6.0716390139999996</c:v>
                </c:pt>
                <c:pt idx="15">
                  <c:v>6.7642738900000001</c:v>
                </c:pt>
                <c:pt idx="16">
                  <c:v>6.0745513009999996</c:v>
                </c:pt>
                <c:pt idx="17">
                  <c:v>9.0145255310000003</c:v>
                </c:pt>
                <c:pt idx="18">
                  <c:v>7.820006674</c:v>
                </c:pt>
                <c:pt idx="19">
                  <c:v>9.9111711279999994</c:v>
                </c:pt>
                <c:pt idx="20">
                  <c:v>8.8465093190000008</c:v>
                </c:pt>
                <c:pt idx="21">
                  <c:v>5.5992362619999998</c:v>
                </c:pt>
                <c:pt idx="22">
                  <c:v>6.0765359739999996</c:v>
                </c:pt>
                <c:pt idx="23">
                  <c:v>8.9775161539999999</c:v>
                </c:pt>
                <c:pt idx="24">
                  <c:v>9.2139848240000006</c:v>
                </c:pt>
                <c:pt idx="25">
                  <c:v>9.1777265480000008</c:v>
                </c:pt>
                <c:pt idx="26">
                  <c:v>8.2569871100000007</c:v>
                </c:pt>
                <c:pt idx="27">
                  <c:v>7.3720326570000001</c:v>
                </c:pt>
                <c:pt idx="28">
                  <c:v>7.4902679179999998</c:v>
                </c:pt>
                <c:pt idx="29">
                  <c:v>7.0563885500000003</c:v>
                </c:pt>
                <c:pt idx="30">
                  <c:v>10.392179479999999</c:v>
                </c:pt>
                <c:pt idx="31">
                  <c:v>9.2761159620000004</c:v>
                </c:pt>
                <c:pt idx="32">
                  <c:v>9.3290279750000007</c:v>
                </c:pt>
                <c:pt idx="33">
                  <c:v>8.851209442</c:v>
                </c:pt>
                <c:pt idx="34">
                  <c:v>5.6038338579999998</c:v>
                </c:pt>
                <c:pt idx="35">
                  <c:v>6.5035911669999997</c:v>
                </c:pt>
                <c:pt idx="36">
                  <c:v>5.2478153589999996</c:v>
                </c:pt>
                <c:pt idx="37">
                  <c:v>7.4182714890000003</c:v>
                </c:pt>
                <c:pt idx="38">
                  <c:v>9.6809174549999994</c:v>
                </c:pt>
                <c:pt idx="39">
                  <c:v>8.7894521710000006</c:v>
                </c:pt>
                <c:pt idx="40">
                  <c:v>8.7035855699999995</c:v>
                </c:pt>
                <c:pt idx="41">
                  <c:v>7.6559415189999998</c:v>
                </c:pt>
                <c:pt idx="42">
                  <c:v>6.1525630160000002</c:v>
                </c:pt>
                <c:pt idx="43">
                  <c:v>8.1526917280000006</c:v>
                </c:pt>
                <c:pt idx="44">
                  <c:v>7.2539192139999997</c:v>
                </c:pt>
                <c:pt idx="45">
                  <c:v>11.21919625</c:v>
                </c:pt>
                <c:pt idx="46">
                  <c:v>6.7091934609999999</c:v>
                </c:pt>
                <c:pt idx="47">
                  <c:v>6.5078722869999996</c:v>
                </c:pt>
                <c:pt idx="48">
                  <c:v>6.4473030070000004</c:v>
                </c:pt>
                <c:pt idx="49">
                  <c:v>8.7837123300000002</c:v>
                </c:pt>
                <c:pt idx="50">
                  <c:v>7.8632771349999997</c:v>
                </c:pt>
                <c:pt idx="51">
                  <c:v>8.5906482719999993</c:v>
                </c:pt>
              </c:numCache>
            </c:numRef>
          </c:xVal>
          <c:yVal>
            <c:numRef>
              <c:f>geomean_cqs!$P$2:$P$54</c:f>
              <c:numCache>
                <c:formatCode>0.00</c:formatCode>
                <c:ptCount val="53"/>
                <c:pt idx="1">
                  <c:v>5.0640737084303034</c:v>
                </c:pt>
                <c:pt idx="2">
                  <c:v>5.5936923319930649</c:v>
                </c:pt>
                <c:pt idx="3">
                  <c:v>5.9631832615373028</c:v>
                </c:pt>
                <c:pt idx="4">
                  <c:v>5.8790652094247022</c:v>
                </c:pt>
                <c:pt idx="5">
                  <c:v>4.7508985835386568</c:v>
                </c:pt>
                <c:pt idx="6">
                  <c:v>4.2555243613594378</c:v>
                </c:pt>
                <c:pt idx="7">
                  <c:v>6.3956379768594473</c:v>
                </c:pt>
                <c:pt idx="8">
                  <c:v>6.0453194468964853</c:v>
                </c:pt>
                <c:pt idx="9">
                  <c:v>4.4411073214106054</c:v>
                </c:pt>
                <c:pt idx="10">
                  <c:v>4.8802595175782422</c:v>
                </c:pt>
                <c:pt idx="11">
                  <c:v>4.8753540439918659</c:v>
                </c:pt>
                <c:pt idx="12">
                  <c:v>2.8005860568343586</c:v>
                </c:pt>
                <c:pt idx="13">
                  <c:v>7.5450528394767744</c:v>
                </c:pt>
                <c:pt idx="14">
                  <c:v>6.6786443619491003</c:v>
                </c:pt>
                <c:pt idx="15">
                  <c:v>5.671087201535677</c:v>
                </c:pt>
                <c:pt idx="17">
                  <c:v>4.8419230442721108</c:v>
                </c:pt>
                <c:pt idx="18">
                  <c:v>6.2668137152649912</c:v>
                </c:pt>
                <c:pt idx="19">
                  <c:v>3.910223502466458</c:v>
                </c:pt>
                <c:pt idx="20">
                  <c:v>6.0229172820033163</c:v>
                </c:pt>
                <c:pt idx="21">
                  <c:v>6.0943039108467474</c:v>
                </c:pt>
                <c:pt idx="22">
                  <c:v>6.3343411993408552</c:v>
                </c:pt>
                <c:pt idx="23">
                  <c:v>3.6266678595159512</c:v>
                </c:pt>
                <c:pt idx="24">
                  <c:v>4.0750479565404802</c:v>
                </c:pt>
                <c:pt idx="25">
                  <c:v>4.6123655605729503</c:v>
                </c:pt>
                <c:pt idx="26">
                  <c:v>4.7596370456756389</c:v>
                </c:pt>
                <c:pt idx="27">
                  <c:v>5.7249312964816603</c:v>
                </c:pt>
                <c:pt idx="28">
                  <c:v>6.9253711323823772</c:v>
                </c:pt>
                <c:pt idx="29">
                  <c:v>7.3797484794679846</c:v>
                </c:pt>
                <c:pt idx="30">
                  <c:v>3.7809395717736116</c:v>
                </c:pt>
                <c:pt idx="31">
                  <c:v>5.595739129290056</c:v>
                </c:pt>
                <c:pt idx="32">
                  <c:v>4.7139431815074389</c:v>
                </c:pt>
                <c:pt idx="33">
                  <c:v>5.64540095877393</c:v>
                </c:pt>
                <c:pt idx="34">
                  <c:v>7.0075915947555885</c:v>
                </c:pt>
                <c:pt idx="35">
                  <c:v>8.0998493785231496</c:v>
                </c:pt>
                <c:pt idx="36">
                  <c:v>8.5618929165434352</c:v>
                </c:pt>
                <c:pt idx="37">
                  <c:v>5.9743348417864013</c:v>
                </c:pt>
                <c:pt idx="38">
                  <c:v>4.0975092782000644</c:v>
                </c:pt>
                <c:pt idx="39">
                  <c:v>4.1082777857514259</c:v>
                </c:pt>
                <c:pt idx="40">
                  <c:v>5.7544173598987172</c:v>
                </c:pt>
                <c:pt idx="41">
                  <c:v>7.4799593091687377</c:v>
                </c:pt>
                <c:pt idx="42">
                  <c:v>7.9446337364946267</c:v>
                </c:pt>
                <c:pt idx="43">
                  <c:v>4.7441214629958566</c:v>
                </c:pt>
                <c:pt idx="44">
                  <c:v>6.1960178262896761</c:v>
                </c:pt>
                <c:pt idx="45">
                  <c:v>2.8872147189148301</c:v>
                </c:pt>
                <c:pt idx="47">
                  <c:v>8.1942228851501326</c:v>
                </c:pt>
                <c:pt idx="48">
                  <c:v>5.9338010849103568</c:v>
                </c:pt>
                <c:pt idx="49">
                  <c:v>5.5075392110603509</c:v>
                </c:pt>
                <c:pt idx="50">
                  <c:v>7.8173340724660676</c:v>
                </c:pt>
                <c:pt idx="51">
                  <c:v>5.2924144534133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A3-4EF8-9786-7E2948D30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0345864"/>
        <c:axId val="700347176"/>
      </c:scatterChart>
      <c:valAx>
        <c:axId val="700345864"/>
        <c:scaling>
          <c:orientation val="minMax"/>
          <c:max val="12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</a:t>
                </a:r>
                <a:r>
                  <a:rPr lang="en-US" baseline="-25000"/>
                  <a:t>2</a:t>
                </a:r>
                <a:r>
                  <a:rPr lang="en-US"/>
                  <a:t>(coun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347176"/>
        <c:crosses val="autoZero"/>
        <c:crossBetween val="midCat"/>
      </c:valAx>
      <c:valAx>
        <c:axId val="700347176"/>
        <c:scaling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Δ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345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eomean_cqs!$M$1</c:f>
              <c:strCache>
                <c:ptCount val="1"/>
                <c:pt idx="0">
                  <c:v>dCq_CA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8355396981627298"/>
                  <c:y val="9.932560513269175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eomean_cqs!$C$2:$C$54</c:f>
              <c:numCache>
                <c:formatCode>General</c:formatCode>
                <c:ptCount val="53"/>
                <c:pt idx="0">
                  <c:v>10.18923204</c:v>
                </c:pt>
                <c:pt idx="1">
                  <c:v>11.53872239</c:v>
                </c:pt>
                <c:pt idx="2">
                  <c:v>11.4080666</c:v>
                </c:pt>
                <c:pt idx="3">
                  <c:v>9.9961967000000005</c:v>
                </c:pt>
                <c:pt idx="4">
                  <c:v>10.19115079</c:v>
                </c:pt>
                <c:pt idx="5">
                  <c:v>10.76662718</c:v>
                </c:pt>
                <c:pt idx="6">
                  <c:v>12.45158052</c:v>
                </c:pt>
                <c:pt idx="7">
                  <c:v>12.535272239999999</c:v>
                </c:pt>
                <c:pt idx="8">
                  <c:v>10.008328029999999</c:v>
                </c:pt>
                <c:pt idx="9">
                  <c:v>12.65543031</c:v>
                </c:pt>
                <c:pt idx="10">
                  <c:v>11.22920764</c:v>
                </c:pt>
                <c:pt idx="11">
                  <c:v>11.120608280000001</c:v>
                </c:pt>
                <c:pt idx="12">
                  <c:v>13.66840253</c:v>
                </c:pt>
                <c:pt idx="13">
                  <c:v>13.153796359999999</c:v>
                </c:pt>
                <c:pt idx="14">
                  <c:v>10.17129516</c:v>
                </c:pt>
                <c:pt idx="15">
                  <c:v>10.82863693</c:v>
                </c:pt>
                <c:pt idx="16">
                  <c:v>10.68660948</c:v>
                </c:pt>
                <c:pt idx="17">
                  <c:v>11.845491340000001</c:v>
                </c:pt>
                <c:pt idx="18">
                  <c:v>11.37374619</c:v>
                </c:pt>
                <c:pt idx="19">
                  <c:v>12.99268292</c:v>
                </c:pt>
                <c:pt idx="20">
                  <c:v>11.32530012</c:v>
                </c:pt>
                <c:pt idx="21">
                  <c:v>9.2828969780000001</c:v>
                </c:pt>
                <c:pt idx="22">
                  <c:v>10.253017890000001</c:v>
                </c:pt>
                <c:pt idx="23">
                  <c:v>12.310444009999999</c:v>
                </c:pt>
                <c:pt idx="24">
                  <c:v>11.047443550000001</c:v>
                </c:pt>
                <c:pt idx="25">
                  <c:v>11.989994680000001</c:v>
                </c:pt>
                <c:pt idx="26">
                  <c:v>11.187584680000001</c:v>
                </c:pt>
                <c:pt idx="27">
                  <c:v>10.21411387</c:v>
                </c:pt>
                <c:pt idx="28">
                  <c:v>10.683055039999999</c:v>
                </c:pt>
                <c:pt idx="29">
                  <c:v>10.71358981</c:v>
                </c:pt>
                <c:pt idx="30">
                  <c:v>13.251802570000001</c:v>
                </c:pt>
                <c:pt idx="31">
                  <c:v>12.269202809999999</c:v>
                </c:pt>
                <c:pt idx="32">
                  <c:v>12.434360979999999</c:v>
                </c:pt>
                <c:pt idx="33">
                  <c:v>11.45705867</c:v>
                </c:pt>
                <c:pt idx="34">
                  <c:v>11.0216589</c:v>
                </c:pt>
                <c:pt idx="35">
                  <c:v>10.490322369999999</c:v>
                </c:pt>
                <c:pt idx="36">
                  <c:v>9.5453317420000001</c:v>
                </c:pt>
                <c:pt idx="37">
                  <c:v>10.710527389999999</c:v>
                </c:pt>
                <c:pt idx="38">
                  <c:v>11.421970829999999</c:v>
                </c:pt>
                <c:pt idx="39">
                  <c:v>11.238395390000001</c:v>
                </c:pt>
                <c:pt idx="40">
                  <c:v>11.543194140000001</c:v>
                </c:pt>
                <c:pt idx="41">
                  <c:v>10.061223419999999</c:v>
                </c:pt>
                <c:pt idx="42">
                  <c:v>10.561662310000001</c:v>
                </c:pt>
                <c:pt idx="43">
                  <c:v>11.64341651</c:v>
                </c:pt>
                <c:pt idx="44">
                  <c:v>10.378247010000001</c:v>
                </c:pt>
                <c:pt idx="45">
                  <c:v>13.623410440000001</c:v>
                </c:pt>
                <c:pt idx="46">
                  <c:v>10.85205262</c:v>
                </c:pt>
                <c:pt idx="47">
                  <c:v>9.7294688229999995</c:v>
                </c:pt>
                <c:pt idx="48">
                  <c:v>10.595152990000001</c:v>
                </c:pt>
                <c:pt idx="49">
                  <c:v>11.17470265</c:v>
                </c:pt>
                <c:pt idx="50">
                  <c:v>11.130308960000001</c:v>
                </c:pt>
                <c:pt idx="51">
                  <c:v>11.31334839</c:v>
                </c:pt>
              </c:numCache>
            </c:numRef>
          </c:xVal>
          <c:yVal>
            <c:numRef>
              <c:f>geomean_cqs!$M$2:$M$54</c:f>
              <c:numCache>
                <c:formatCode>0.00</c:formatCode>
                <c:ptCount val="53"/>
                <c:pt idx="0">
                  <c:v>11.240079394254106</c:v>
                </c:pt>
                <c:pt idx="1">
                  <c:v>8.9789310859768676</c:v>
                </c:pt>
                <c:pt idx="2">
                  <c:v>9.8900985545606943</c:v>
                </c:pt>
                <c:pt idx="3">
                  <c:v>10.518538533196068</c:v>
                </c:pt>
                <c:pt idx="4">
                  <c:v>10.187198967264269</c:v>
                </c:pt>
                <c:pt idx="5">
                  <c:v>8.012196731341259</c:v>
                </c:pt>
                <c:pt idx="6">
                  <c:v>8.0988671611007419</c:v>
                </c:pt>
                <c:pt idx="7">
                  <c:v>9.9258453261675506</c:v>
                </c:pt>
                <c:pt idx="8">
                  <c:v>10.769164719067785</c:v>
                </c:pt>
                <c:pt idx="9">
                  <c:v>8.7490572793258039</c:v>
                </c:pt>
                <c:pt idx="10">
                  <c:v>9.3920615164207746</c:v>
                </c:pt>
                <c:pt idx="11">
                  <c:v>8.6032133424847004</c:v>
                </c:pt>
                <c:pt idx="12">
                  <c:v>7.0588185725680255</c:v>
                </c:pt>
                <c:pt idx="13">
                  <c:v>10.984742601954075</c:v>
                </c:pt>
                <c:pt idx="14">
                  <c:v>11.047617009132331</c:v>
                </c:pt>
                <c:pt idx="15">
                  <c:v>9.8686730437194754</c:v>
                </c:pt>
                <c:pt idx="16">
                  <c:v>10.730834293683966</c:v>
                </c:pt>
                <c:pt idx="17">
                  <c:v>8.4073229900473834</c:v>
                </c:pt>
                <c:pt idx="18">
                  <c:v>9.8568855206157195</c:v>
                </c:pt>
                <c:pt idx="19">
                  <c:v>8.0075589313970283</c:v>
                </c:pt>
                <c:pt idx="20">
                  <c:v>8.97975603080355</c:v>
                </c:pt>
                <c:pt idx="21">
                  <c:v>11.01359567940138</c:v>
                </c:pt>
                <c:pt idx="22">
                  <c:v>10.240511584477989</c:v>
                </c:pt>
                <c:pt idx="23">
                  <c:v>7.7415420928603531</c:v>
                </c:pt>
                <c:pt idx="24">
                  <c:v>9.4360948390598764</c:v>
                </c:pt>
                <c:pt idx="25">
                  <c:v>8.3193794358771207</c:v>
                </c:pt>
                <c:pt idx="26">
                  <c:v>7.8531586125948358</c:v>
                </c:pt>
                <c:pt idx="27">
                  <c:v>11.283954721457228</c:v>
                </c:pt>
                <c:pt idx="28">
                  <c:v>10.88613737009598</c:v>
                </c:pt>
                <c:pt idx="29">
                  <c:v>10.842126213227619</c:v>
                </c:pt>
                <c:pt idx="30">
                  <c:v>7.8751013015253122</c:v>
                </c:pt>
                <c:pt idx="31">
                  <c:v>8.2708211066534538</c:v>
                </c:pt>
                <c:pt idx="32">
                  <c:v>8.6224624368805429</c:v>
                </c:pt>
                <c:pt idx="33">
                  <c:v>9.9332678263644958</c:v>
                </c:pt>
                <c:pt idx="34">
                  <c:v>9.737922981741221</c:v>
                </c:pt>
                <c:pt idx="35">
                  <c:v>12.494915167613016</c:v>
                </c:pt>
                <c:pt idx="36">
                  <c:v>12.364151196427439</c:v>
                </c:pt>
                <c:pt idx="37">
                  <c:v>9.4868168835212643</c:v>
                </c:pt>
                <c:pt idx="38">
                  <c:v>7.6972150818398291</c:v>
                </c:pt>
                <c:pt idx="39">
                  <c:v>7.5146262921439941</c:v>
                </c:pt>
                <c:pt idx="40">
                  <c:v>8.7554120026269189</c:v>
                </c:pt>
                <c:pt idx="41">
                  <c:v>11.336881121189503</c:v>
                </c:pt>
                <c:pt idx="42">
                  <c:v>11.109950193072194</c:v>
                </c:pt>
                <c:pt idx="43">
                  <c:v>8.7502411693666211</c:v>
                </c:pt>
                <c:pt idx="44">
                  <c:v>10.01761688100121</c:v>
                </c:pt>
                <c:pt idx="45">
                  <c:v>6.7507844278856304</c:v>
                </c:pt>
                <c:pt idx="46">
                  <c:v>14.554073529582134</c:v>
                </c:pt>
                <c:pt idx="47">
                  <c:v>13.638041040641635</c:v>
                </c:pt>
                <c:pt idx="48">
                  <c:v>10.783581756908855</c:v>
                </c:pt>
                <c:pt idx="49">
                  <c:v>9.4704758754290843</c:v>
                </c:pt>
                <c:pt idx="50">
                  <c:v>11.003132988027865</c:v>
                </c:pt>
                <c:pt idx="51">
                  <c:v>9.5056593279520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5D-4563-8025-1CD219936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010032"/>
        <c:axId val="427009376"/>
      </c:scatterChart>
      <c:valAx>
        <c:axId val="427010032"/>
        <c:scaling>
          <c:orientation val="minMax"/>
          <c:min val="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log</a:t>
                </a:r>
                <a:r>
                  <a:rPr lang="en-US" sz="1200" b="0" i="0" baseline="-25000">
                    <a:effectLst/>
                  </a:rPr>
                  <a:t>2</a:t>
                </a:r>
                <a:r>
                  <a:rPr lang="en-US" sz="1200" b="0" i="0" baseline="0">
                    <a:effectLst/>
                  </a:rPr>
                  <a:t>(counts)</a:t>
                </a:r>
                <a:endParaRPr lang="en-US" sz="7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009376"/>
        <c:crosses val="autoZero"/>
        <c:crossBetween val="midCat"/>
      </c:valAx>
      <c:valAx>
        <c:axId val="427009376"/>
        <c:scaling>
          <c:orientation val="minMax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ΔCq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010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eomean_cqs!$L$1</c:f>
              <c:strCache>
                <c:ptCount val="1"/>
                <c:pt idx="0">
                  <c:v>dCq_P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2512556300832767E-2"/>
                  <c:y val="8.92479585885097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eomean_cqs!$D$2:$D$54</c:f>
              <c:numCache>
                <c:formatCode>General</c:formatCode>
                <c:ptCount val="53"/>
                <c:pt idx="0">
                  <c:v>11.46534346</c:v>
                </c:pt>
                <c:pt idx="1">
                  <c:v>13.81424964</c:v>
                </c:pt>
                <c:pt idx="2">
                  <c:v>11.86213103</c:v>
                </c:pt>
                <c:pt idx="3">
                  <c:v>14.150078840000001</c:v>
                </c:pt>
                <c:pt idx="4">
                  <c:v>8.8338104860000009</c:v>
                </c:pt>
                <c:pt idx="5">
                  <c:v>13.717024690000001</c:v>
                </c:pt>
                <c:pt idx="6">
                  <c:v>15.764247960000001</c:v>
                </c:pt>
                <c:pt idx="7">
                  <c:v>11.22252452</c:v>
                </c:pt>
                <c:pt idx="8">
                  <c:v>11.883335560000001</c:v>
                </c:pt>
                <c:pt idx="9">
                  <c:v>15.783604909999999</c:v>
                </c:pt>
                <c:pt idx="10">
                  <c:v>13.94371282</c:v>
                </c:pt>
                <c:pt idx="11">
                  <c:v>13.204080769999999</c:v>
                </c:pt>
                <c:pt idx="12">
                  <c:v>16.787225249999999</c:v>
                </c:pt>
                <c:pt idx="13">
                  <c:v>12.0410298</c:v>
                </c:pt>
                <c:pt idx="14">
                  <c:v>8.3406789949999993</c:v>
                </c:pt>
                <c:pt idx="15">
                  <c:v>13.483923799999999</c:v>
                </c:pt>
                <c:pt idx="16">
                  <c:v>13.54799424</c:v>
                </c:pt>
                <c:pt idx="17">
                  <c:v>15.409420300000001</c:v>
                </c:pt>
                <c:pt idx="18">
                  <c:v>11.441221629999999</c:v>
                </c:pt>
                <c:pt idx="19">
                  <c:v>15.32127015</c:v>
                </c:pt>
                <c:pt idx="20">
                  <c:v>14.863084499999999</c:v>
                </c:pt>
                <c:pt idx="21">
                  <c:v>12.31033701</c:v>
                </c:pt>
                <c:pt idx="22">
                  <c:v>12.81320479</c:v>
                </c:pt>
                <c:pt idx="23">
                  <c:v>14.239930859999999</c:v>
                </c:pt>
                <c:pt idx="24">
                  <c:v>12.520287400000001</c:v>
                </c:pt>
                <c:pt idx="25">
                  <c:v>15.25380285</c:v>
                </c:pt>
                <c:pt idx="26">
                  <c:v>14.7940498</c:v>
                </c:pt>
                <c:pt idx="27">
                  <c:v>9.7066253360000001</c:v>
                </c:pt>
                <c:pt idx="28">
                  <c:v>10.791383120000001</c:v>
                </c:pt>
                <c:pt idx="29">
                  <c:v>13.30008145</c:v>
                </c:pt>
                <c:pt idx="30">
                  <c:v>16.016077299999999</c:v>
                </c:pt>
                <c:pt idx="31">
                  <c:v>14.38671841</c:v>
                </c:pt>
                <c:pt idx="32">
                  <c:v>11.196290429999999</c:v>
                </c:pt>
                <c:pt idx="33">
                  <c:v>11.02529648</c:v>
                </c:pt>
                <c:pt idx="34">
                  <c:v>8.4352053980000008</c:v>
                </c:pt>
                <c:pt idx="35">
                  <c:v>9.5604806530000008</c:v>
                </c:pt>
                <c:pt idx="36">
                  <c:v>10.784322230000001</c:v>
                </c:pt>
                <c:pt idx="37">
                  <c:v>12.2347295</c:v>
                </c:pt>
                <c:pt idx="38">
                  <c:v>13.654339800000001</c:v>
                </c:pt>
                <c:pt idx="39">
                  <c:v>14.285089879999999</c:v>
                </c:pt>
                <c:pt idx="40">
                  <c:v>14.99112051</c:v>
                </c:pt>
                <c:pt idx="41">
                  <c:v>10.86168683</c:v>
                </c:pt>
                <c:pt idx="42">
                  <c:v>13.30322531</c:v>
                </c:pt>
                <c:pt idx="43">
                  <c:v>10.503287090000001</c:v>
                </c:pt>
                <c:pt idx="44">
                  <c:v>11.32896693</c:v>
                </c:pt>
                <c:pt idx="45">
                  <c:v>16.846178200000001</c:v>
                </c:pt>
                <c:pt idx="46">
                  <c:v>9.0011463230000004</c:v>
                </c:pt>
                <c:pt idx="47">
                  <c:v>12.181533440000001</c:v>
                </c:pt>
                <c:pt idx="48">
                  <c:v>12.95024617</c:v>
                </c:pt>
                <c:pt idx="49">
                  <c:v>14.817838460000001</c:v>
                </c:pt>
                <c:pt idx="50">
                  <c:v>10.070448300000001</c:v>
                </c:pt>
                <c:pt idx="51">
                  <c:v>14.03598837</c:v>
                </c:pt>
              </c:numCache>
            </c:numRef>
          </c:xVal>
          <c:yVal>
            <c:numRef>
              <c:f>geomean_cqs!$L$2:$L$54</c:f>
              <c:numCache>
                <c:formatCode>0.00</c:formatCode>
                <c:ptCount val="53"/>
                <c:pt idx="0">
                  <c:v>12.23786099425411</c:v>
                </c:pt>
                <c:pt idx="1">
                  <c:v>10.644523435976865</c:v>
                </c:pt>
                <c:pt idx="2">
                  <c:v>10.575601934560694</c:v>
                </c:pt>
                <c:pt idx="3">
                  <c:v>12.339753553196065</c:v>
                </c:pt>
                <c:pt idx="4">
                  <c:v>11.187791627264268</c:v>
                </c:pt>
                <c:pt idx="5">
                  <c:v>8.7286486813412587</c:v>
                </c:pt>
                <c:pt idx="6">
                  <c:v>9.6041124211007407</c:v>
                </c:pt>
                <c:pt idx="7">
                  <c:v>12.171961606167553</c:v>
                </c:pt>
                <c:pt idx="8">
                  <c:v>9.6244738090677835</c:v>
                </c:pt>
                <c:pt idx="9">
                  <c:v>9.5530935593258022</c:v>
                </c:pt>
                <c:pt idx="10">
                  <c:v>10.29126184642077</c:v>
                </c:pt>
                <c:pt idx="11">
                  <c:v>9.9290988724847011</c:v>
                </c:pt>
                <c:pt idx="12">
                  <c:v>7.5683097725680284</c:v>
                </c:pt>
                <c:pt idx="13">
                  <c:v>12.455781041954069</c:v>
                </c:pt>
                <c:pt idx="14">
                  <c:v>11.720925409132327</c:v>
                </c:pt>
                <c:pt idx="15">
                  <c:v>11.261784313719478</c:v>
                </c:pt>
                <c:pt idx="16">
                  <c:v>12.809305953683971</c:v>
                </c:pt>
                <c:pt idx="17">
                  <c:v>9.1740667300473824</c:v>
                </c:pt>
                <c:pt idx="18">
                  <c:v>9.7841506906157178</c:v>
                </c:pt>
                <c:pt idx="19">
                  <c:v>8.7160321813970256</c:v>
                </c:pt>
                <c:pt idx="20">
                  <c:v>10.132317160803549</c:v>
                </c:pt>
                <c:pt idx="21">
                  <c:v>11.616552519401377</c:v>
                </c:pt>
                <c:pt idx="22">
                  <c:v>12.734817784477986</c:v>
                </c:pt>
                <c:pt idx="23">
                  <c:v>8.2733583228603536</c:v>
                </c:pt>
                <c:pt idx="24">
                  <c:v>9.7418396090598769</c:v>
                </c:pt>
                <c:pt idx="25">
                  <c:v>9.8832707958771202</c:v>
                </c:pt>
                <c:pt idx="26">
                  <c:v>8.8929534125948351</c:v>
                </c:pt>
                <c:pt idx="27">
                  <c:v>11.680775301457231</c:v>
                </c:pt>
                <c:pt idx="28">
                  <c:v>11.188642260095982</c:v>
                </c:pt>
                <c:pt idx="29">
                  <c:v>12.903449423227617</c:v>
                </c:pt>
                <c:pt idx="30">
                  <c:v>9.2469714715253097</c:v>
                </c:pt>
                <c:pt idx="31">
                  <c:v>9.0620727566534534</c:v>
                </c:pt>
                <c:pt idx="32">
                  <c:v>10.451629376880543</c:v>
                </c:pt>
                <c:pt idx="33">
                  <c:v>10.837556686364493</c:v>
                </c:pt>
                <c:pt idx="34">
                  <c:v>12.459369231741221</c:v>
                </c:pt>
                <c:pt idx="35">
                  <c:v>13.872359677613012</c:v>
                </c:pt>
                <c:pt idx="36">
                  <c:v>13.680165756427439</c:v>
                </c:pt>
                <c:pt idx="37">
                  <c:v>11.173467273521265</c:v>
                </c:pt>
                <c:pt idx="38">
                  <c:v>9.6050652518398287</c:v>
                </c:pt>
                <c:pt idx="39">
                  <c:v>9.4656051521439935</c:v>
                </c:pt>
                <c:pt idx="40">
                  <c:v>9.5571778026269172</c:v>
                </c:pt>
                <c:pt idx="41">
                  <c:v>12.433194671189508</c:v>
                </c:pt>
                <c:pt idx="42">
                  <c:v>13.091690403072192</c:v>
                </c:pt>
                <c:pt idx="43">
                  <c:v>9.6996976693666213</c:v>
                </c:pt>
                <c:pt idx="44">
                  <c:v>12.088724261001207</c:v>
                </c:pt>
                <c:pt idx="45">
                  <c:v>6.6080638978856321</c:v>
                </c:pt>
                <c:pt idx="47">
                  <c:v>14.254053500641636</c:v>
                </c:pt>
                <c:pt idx="48">
                  <c:v>12.939678756908858</c:v>
                </c:pt>
                <c:pt idx="49">
                  <c:v>10.523954855429086</c:v>
                </c:pt>
                <c:pt idx="50">
                  <c:v>12.076051388027864</c:v>
                </c:pt>
                <c:pt idx="51">
                  <c:v>10.990029767952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64-4E71-8FC9-0E4C75D35E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5046048"/>
        <c:axId val="613609224"/>
      </c:scatterChart>
      <c:valAx>
        <c:axId val="635046048"/>
        <c:scaling>
          <c:orientation val="minMax"/>
          <c:min val="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log</a:t>
                </a:r>
                <a:r>
                  <a:rPr lang="en-US" sz="1400" b="0" i="0" baseline="-25000">
                    <a:effectLst/>
                  </a:rPr>
                  <a:t>2</a:t>
                </a:r>
                <a:r>
                  <a:rPr lang="en-US" sz="1400" b="0" i="0" baseline="0">
                    <a:effectLst/>
                  </a:rPr>
                  <a:t>(counts)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609224"/>
        <c:crosses val="autoZero"/>
        <c:crossBetween val="midCat"/>
      </c:valAx>
      <c:valAx>
        <c:axId val="613609224"/>
        <c:scaling>
          <c:orientation val="minMax"/>
          <c:min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baseline="0">
                    <a:effectLst/>
                  </a:rPr>
                  <a:t>ΔCq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046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eomean_cqs!$N$1</c:f>
              <c:strCache>
                <c:ptCount val="1"/>
                <c:pt idx="0">
                  <c:v>dCq_C3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2670453615335506"/>
                  <c:y val="-1.600351426659902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eomean_cqs!$E$2:$E$72</c:f>
              <c:numCache>
                <c:formatCode>General</c:formatCode>
                <c:ptCount val="71"/>
                <c:pt idx="0">
                  <c:v>6.7660729999999996</c:v>
                </c:pt>
                <c:pt idx="1">
                  <c:v>8.6076770000000007</c:v>
                </c:pt>
                <c:pt idx="2">
                  <c:v>8.2654519999999998</c:v>
                </c:pt>
                <c:pt idx="3">
                  <c:v>6.9859390000000001</c:v>
                </c:pt>
                <c:pt idx="4">
                  <c:v>8.4422329999999999</c:v>
                </c:pt>
                <c:pt idx="5">
                  <c:v>9.9309899999999995</c:v>
                </c:pt>
                <c:pt idx="6">
                  <c:v>9.1731909999999992</c:v>
                </c:pt>
                <c:pt idx="7">
                  <c:v>7.4417169999999997</c:v>
                </c:pt>
                <c:pt idx="9">
                  <c:v>9.2297159999999998</c:v>
                </c:pt>
                <c:pt idx="10">
                  <c:v>8.9082159999999995</c:v>
                </c:pt>
                <c:pt idx="11">
                  <c:v>8.3324780000000001</c:v>
                </c:pt>
                <c:pt idx="12">
                  <c:v>11.033519999999999</c:v>
                </c:pt>
                <c:pt idx="13">
                  <c:v>9.9831819999999993</c:v>
                </c:pt>
                <c:pt idx="14">
                  <c:v>7.7036980000000002</c:v>
                </c:pt>
                <c:pt idx="15">
                  <c:v>8.0598849999999995</c:v>
                </c:pt>
                <c:pt idx="16">
                  <c:v>7.4058650000000004</c:v>
                </c:pt>
                <c:pt idx="17">
                  <c:v>9.7919440000000009</c:v>
                </c:pt>
                <c:pt idx="18">
                  <c:v>7.9523099999999998</c:v>
                </c:pt>
                <c:pt idx="19">
                  <c:v>10.16492</c:v>
                </c:pt>
                <c:pt idx="20">
                  <c:v>8.3553529999999991</c:v>
                </c:pt>
                <c:pt idx="21">
                  <c:v>6.9292610000000003</c:v>
                </c:pt>
                <c:pt idx="22">
                  <c:v>7.332281</c:v>
                </c:pt>
                <c:pt idx="23">
                  <c:v>9.1972520000000006</c:v>
                </c:pt>
                <c:pt idx="24">
                  <c:v>8.7540650000000007</c:v>
                </c:pt>
                <c:pt idx="25">
                  <c:v>9.3055249999999994</c:v>
                </c:pt>
                <c:pt idx="26">
                  <c:v>8.7370009999999994</c:v>
                </c:pt>
                <c:pt idx="27">
                  <c:v>7.5282369999999998</c:v>
                </c:pt>
                <c:pt idx="28">
                  <c:v>7.8469319999999998</c:v>
                </c:pt>
                <c:pt idx="29">
                  <c:v>7.0270409999999996</c:v>
                </c:pt>
                <c:pt idx="30">
                  <c:v>9.6181459999999994</c:v>
                </c:pt>
                <c:pt idx="31">
                  <c:v>9.0510870000000008</c:v>
                </c:pt>
                <c:pt idx="32">
                  <c:v>9.0800619999999999</c:v>
                </c:pt>
                <c:pt idx="33">
                  <c:v>9.6060689999999997</c:v>
                </c:pt>
                <c:pt idx="34">
                  <c:v>7.7793390000000002</c:v>
                </c:pt>
                <c:pt idx="35">
                  <c:v>8.1673910000000003</c:v>
                </c:pt>
                <c:pt idx="36">
                  <c:v>6.87643</c:v>
                </c:pt>
                <c:pt idx="37">
                  <c:v>7.7085020000000002</c:v>
                </c:pt>
                <c:pt idx="38">
                  <c:v>9.0456249999999994</c:v>
                </c:pt>
                <c:pt idx="39">
                  <c:v>9.4383660000000003</c:v>
                </c:pt>
                <c:pt idx="40">
                  <c:v>9.3982749999999999</c:v>
                </c:pt>
                <c:pt idx="41">
                  <c:v>6.9831279999999998</c:v>
                </c:pt>
                <c:pt idx="42">
                  <c:v>7.4847780000000004</c:v>
                </c:pt>
                <c:pt idx="43">
                  <c:v>8.9496900000000004</c:v>
                </c:pt>
                <c:pt idx="44">
                  <c:v>7.7800190000000002</c:v>
                </c:pt>
                <c:pt idx="45">
                  <c:v>10.53627</c:v>
                </c:pt>
                <c:pt idx="46">
                  <c:v>7.6248360000000002</c:v>
                </c:pt>
                <c:pt idx="47">
                  <c:v>6.8928190000000003</c:v>
                </c:pt>
                <c:pt idx="48">
                  <c:v>7.7693029999999998</c:v>
                </c:pt>
                <c:pt idx="49">
                  <c:v>8.4942399999999996</c:v>
                </c:pt>
                <c:pt idx="50">
                  <c:v>7.9571579999999997</c:v>
                </c:pt>
                <c:pt idx="51">
                  <c:v>8.5906479999999998</c:v>
                </c:pt>
              </c:numCache>
            </c:numRef>
          </c:xVal>
          <c:yVal>
            <c:numRef>
              <c:f>geomean_cqs!$N$2:$N$72</c:f>
              <c:numCache>
                <c:formatCode>0.00</c:formatCode>
                <c:ptCount val="71"/>
                <c:pt idx="0">
                  <c:v>9.2663717606703386</c:v>
                </c:pt>
                <c:pt idx="1">
                  <c:v>7.2285717629299349</c:v>
                </c:pt>
                <c:pt idx="2">
                  <c:v>7.2109430389065921</c:v>
                </c:pt>
                <c:pt idx="3">
                  <c:v>8.3092040149398336</c:v>
                </c:pt>
                <c:pt idx="4">
                  <c:v>7.6659374819350319</c:v>
                </c:pt>
                <c:pt idx="5">
                  <c:v>6.3320508016952886</c:v>
                </c:pt>
                <c:pt idx="6">
                  <c:v>6.0298977195038077</c:v>
                </c:pt>
                <c:pt idx="7">
                  <c:v>8.2254453770462206</c:v>
                </c:pt>
                <c:pt idx="8">
                  <c:v>10.577276656294718</c:v>
                </c:pt>
                <c:pt idx="9">
                  <c:v>6.7741376689753707</c:v>
                </c:pt>
                <c:pt idx="10">
                  <c:v>7.1919034867165728</c:v>
                </c:pt>
                <c:pt idx="11">
                  <c:v>6.9331075254527654</c:v>
                </c:pt>
                <c:pt idx="12">
                  <c:v>4.6566468955292599</c:v>
                </c:pt>
                <c:pt idx="13">
                  <c:v>9.7709198254133014</c:v>
                </c:pt>
                <c:pt idx="14">
                  <c:v>8.6093301755529339</c:v>
                </c:pt>
                <c:pt idx="15">
                  <c:v>7.3559749778228785</c:v>
                </c:pt>
                <c:pt idx="16">
                  <c:v>9.1999387582998615</c:v>
                </c:pt>
                <c:pt idx="17">
                  <c:v>5.3956590046978796</c:v>
                </c:pt>
                <c:pt idx="18">
                  <c:v>7.9879625816472561</c:v>
                </c:pt>
                <c:pt idx="19">
                  <c:v>5.4856156396897617</c:v>
                </c:pt>
                <c:pt idx="20">
                  <c:v>7.8150934979355853</c:v>
                </c:pt>
                <c:pt idx="21">
                  <c:v>8.3283669917860834</c:v>
                </c:pt>
                <c:pt idx="22">
                  <c:v>8.9264567239696184</c:v>
                </c:pt>
                <c:pt idx="23">
                  <c:v>6.1521786096701874</c:v>
                </c:pt>
                <c:pt idx="24">
                  <c:v>6.2379466182374088</c:v>
                </c:pt>
                <c:pt idx="25">
                  <c:v>6.7219114353931495</c:v>
                </c:pt>
                <c:pt idx="26">
                  <c:v>5.7050050386124695</c:v>
                </c:pt>
                <c:pt idx="27">
                  <c:v>8.3698914020785331</c:v>
                </c:pt>
                <c:pt idx="28">
                  <c:v>8.5609171485788131</c:v>
                </c:pt>
                <c:pt idx="29">
                  <c:v>9.7431793123664505</c:v>
                </c:pt>
                <c:pt idx="30">
                  <c:v>6.1652392113261776</c:v>
                </c:pt>
                <c:pt idx="31">
                  <c:v>7.1128011603703563</c:v>
                </c:pt>
                <c:pt idx="32">
                  <c:v>6.6585048426451081</c:v>
                </c:pt>
                <c:pt idx="33">
                  <c:v>6.4538890667426969</c:v>
                </c:pt>
                <c:pt idx="34">
                  <c:v>8.3391467964632184</c:v>
                </c:pt>
                <c:pt idx="35">
                  <c:v>9.438113432782778</c:v>
                </c:pt>
                <c:pt idx="36">
                  <c:v>11.603446795222336</c:v>
                </c:pt>
                <c:pt idx="37">
                  <c:v>7.5685682829376972</c:v>
                </c:pt>
                <c:pt idx="38">
                  <c:v>5.8724635182383587</c:v>
                </c:pt>
                <c:pt idx="39">
                  <c:v>5.0125181935170282</c:v>
                </c:pt>
                <c:pt idx="40">
                  <c:v>7.0610149419460875</c:v>
                </c:pt>
                <c:pt idx="41">
                  <c:v>9.4395361496957335</c:v>
                </c:pt>
                <c:pt idx="42">
                  <c:v>9.2865324864749965</c:v>
                </c:pt>
                <c:pt idx="43">
                  <c:v>6.3464317525652554</c:v>
                </c:pt>
                <c:pt idx="44">
                  <c:v>7.6102973129168738</c:v>
                </c:pt>
                <c:pt idx="45">
                  <c:v>4.8511715237572623</c:v>
                </c:pt>
                <c:pt idx="46">
                  <c:v>11.711866654028867</c:v>
                </c:pt>
                <c:pt idx="47">
                  <c:v>8.4649581774528997</c:v>
                </c:pt>
                <c:pt idx="48">
                  <c:v>9.110190935728852</c:v>
                </c:pt>
                <c:pt idx="49">
                  <c:v>7.3125567789565515</c:v>
                </c:pt>
                <c:pt idx="50">
                  <c:v>8.9413655752298347</c:v>
                </c:pt>
                <c:pt idx="51">
                  <c:v>7.3024025414021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6A-463E-AF75-D3AFCDBEB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9673544"/>
        <c:axId val="789681744"/>
      </c:scatterChart>
      <c:valAx>
        <c:axId val="789673544"/>
        <c:scaling>
          <c:orientation val="minMax"/>
          <c:min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log</a:t>
                </a:r>
                <a:r>
                  <a:rPr lang="en-US" sz="1400" b="0" i="0" baseline="-25000">
                    <a:effectLst/>
                  </a:rPr>
                  <a:t>2</a:t>
                </a:r>
                <a:r>
                  <a:rPr lang="en-US" sz="1400" b="0" i="0" baseline="0">
                    <a:effectLst/>
                  </a:rPr>
                  <a:t>(counts)</a:t>
                </a:r>
                <a:endParaRPr lang="en-US" sz="14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9681744"/>
        <c:crosses val="autoZero"/>
        <c:crossBetween val="midCat"/>
      </c:valAx>
      <c:valAx>
        <c:axId val="789681744"/>
        <c:scaling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baseline="0">
                    <a:effectLst/>
                  </a:rPr>
                  <a:t>ΔCq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9673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5720</xdr:colOff>
      <xdr:row>16</xdr:row>
      <xdr:rowOff>91440</xdr:rowOff>
    </xdr:from>
    <xdr:to>
      <xdr:col>21</xdr:col>
      <xdr:colOff>556260</xdr:colOff>
      <xdr:row>31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46A012-B368-4C1A-A7B4-989C49E682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14300</xdr:colOff>
      <xdr:row>16</xdr:row>
      <xdr:rowOff>80010</xdr:rowOff>
    </xdr:from>
    <xdr:to>
      <xdr:col>28</xdr:col>
      <xdr:colOff>114300</xdr:colOff>
      <xdr:row>31</xdr:row>
      <xdr:rowOff>800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9FB76B-C239-4276-A296-0295399390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8100</xdr:colOff>
      <xdr:row>1</xdr:row>
      <xdr:rowOff>7620</xdr:rowOff>
    </xdr:from>
    <xdr:to>
      <xdr:col>21</xdr:col>
      <xdr:colOff>541020</xdr:colOff>
      <xdr:row>16</xdr:row>
      <xdr:rowOff>152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864FC3A-7B08-420B-88CC-4F8D0BD3CC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106680</xdr:colOff>
      <xdr:row>1</xdr:row>
      <xdr:rowOff>7620</xdr:rowOff>
    </xdr:from>
    <xdr:to>
      <xdr:col>28</xdr:col>
      <xdr:colOff>114300</xdr:colOff>
      <xdr:row>15</xdr:row>
      <xdr:rowOff>1676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4CB1883-E207-4566-B608-0F060099F9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4"/>
  <sheetViews>
    <sheetView topLeftCell="E1" workbookViewId="0">
      <selection activeCell="J1" sqref="J1:J1048576"/>
    </sheetView>
  </sheetViews>
  <sheetFormatPr defaultRowHeight="14.4" x14ac:dyDescent="0.3"/>
  <cols>
    <col min="13" max="13" width="14.5546875" style="8" customWidth="1"/>
    <col min="15" max="15" width="8.88671875" style="10"/>
    <col min="17" max="17" width="10.21875" customWidth="1"/>
    <col min="19" max="19" width="12.33203125" customWidth="1"/>
    <col min="23" max="23" width="8.88671875" style="10"/>
  </cols>
  <sheetData>
    <row r="1" spans="1:25" x14ac:dyDescent="0.3">
      <c r="A1" s="3" t="s">
        <v>0</v>
      </c>
      <c r="B1" t="s">
        <v>14</v>
      </c>
      <c r="C1" t="s">
        <v>15</v>
      </c>
      <c r="D1" t="s">
        <v>5</v>
      </c>
      <c r="E1" t="s">
        <v>128</v>
      </c>
      <c r="F1" t="s">
        <v>127</v>
      </c>
      <c r="G1" t="s">
        <v>129</v>
      </c>
      <c r="H1" t="s">
        <v>16</v>
      </c>
      <c r="I1" t="s">
        <v>17</v>
      </c>
      <c r="J1" t="s">
        <v>18</v>
      </c>
      <c r="K1" s="3" t="s">
        <v>1</v>
      </c>
      <c r="L1" s="3" t="s">
        <v>2</v>
      </c>
      <c r="M1" s="7" t="s">
        <v>130</v>
      </c>
      <c r="N1" s="3" t="s">
        <v>11</v>
      </c>
      <c r="O1" s="9" t="s">
        <v>131</v>
      </c>
      <c r="P1" s="3" t="s">
        <v>3</v>
      </c>
      <c r="Q1" s="9" t="s">
        <v>132</v>
      </c>
      <c r="R1" s="3" t="s">
        <v>4</v>
      </c>
      <c r="S1" s="9" t="s">
        <v>132</v>
      </c>
      <c r="T1" s="2" t="s">
        <v>10</v>
      </c>
      <c r="U1" s="2" t="s">
        <v>133</v>
      </c>
      <c r="V1" s="5" t="s">
        <v>9</v>
      </c>
      <c r="W1" s="12" t="s">
        <v>134</v>
      </c>
      <c r="X1" s="4" t="s">
        <v>12</v>
      </c>
      <c r="Y1" t="s">
        <v>135</v>
      </c>
    </row>
    <row r="2" spans="1:25" x14ac:dyDescent="0.3">
      <c r="A2" s="3">
        <v>103</v>
      </c>
      <c r="B2" t="s">
        <v>19</v>
      </c>
      <c r="C2" t="s">
        <v>20</v>
      </c>
      <c r="D2" t="s">
        <v>6</v>
      </c>
      <c r="E2" t="s">
        <v>13</v>
      </c>
      <c r="F2" t="s">
        <v>7</v>
      </c>
      <c r="G2">
        <v>13</v>
      </c>
      <c r="H2">
        <v>6.6653127489999999</v>
      </c>
      <c r="I2">
        <v>10.18923204</v>
      </c>
      <c r="J2">
        <v>11.46534346</v>
      </c>
      <c r="K2" s="3">
        <v>28.488090540000002</v>
      </c>
      <c r="L2" s="3">
        <v>17.499546089999999</v>
      </c>
      <c r="M2" s="7">
        <f>GEOMEAN(K2:L2)</f>
        <v>22.327755225745893</v>
      </c>
      <c r="N2" s="3">
        <v>30.85</v>
      </c>
      <c r="O2" s="9">
        <f>N2-M2</f>
        <v>8.5222447742541085</v>
      </c>
      <c r="P2" s="3">
        <v>34.565616220000003</v>
      </c>
      <c r="Q2" s="9">
        <f>P2-M2</f>
        <v>12.23786099425411</v>
      </c>
      <c r="R2" s="3">
        <v>33.567834619999999</v>
      </c>
      <c r="S2" s="9">
        <f>R2-M2</f>
        <v>11.240079394254106</v>
      </c>
      <c r="T2" s="1">
        <v>31.594126986416232</v>
      </c>
      <c r="U2" s="11">
        <f>T2-M2</f>
        <v>9.2663717606703386</v>
      </c>
      <c r="V2" s="6">
        <v>31.491298912238832</v>
      </c>
      <c r="W2" s="13">
        <f>V2-M2</f>
        <v>9.1635436864929396</v>
      </c>
      <c r="X2" s="3"/>
    </row>
    <row r="3" spans="1:25" x14ac:dyDescent="0.3">
      <c r="A3" s="3">
        <v>117</v>
      </c>
      <c r="B3" t="s">
        <v>79</v>
      </c>
      <c r="C3" t="s">
        <v>80</v>
      </c>
      <c r="D3" t="s">
        <v>126</v>
      </c>
      <c r="E3" t="s">
        <v>13</v>
      </c>
      <c r="F3" t="s">
        <v>7</v>
      </c>
      <c r="G3">
        <v>3</v>
      </c>
      <c r="H3">
        <v>10.392179479999999</v>
      </c>
      <c r="I3">
        <v>13.251802570000001</v>
      </c>
      <c r="J3">
        <v>16.016077299999999</v>
      </c>
      <c r="K3" s="3">
        <v>26.97182669</v>
      </c>
      <c r="L3" s="3">
        <v>16.436307339999999</v>
      </c>
      <c r="M3" s="7">
        <f t="shared" ref="M3:M54" si="0">GEOMEAN(K3:L3)</f>
        <v>21.055099928474689</v>
      </c>
      <c r="N3" s="3">
        <v>27.16</v>
      </c>
      <c r="O3" s="9">
        <f t="shared" ref="O3:O54" si="1">N3-M3</f>
        <v>6.1049000715253108</v>
      </c>
      <c r="P3" s="3">
        <v>30.302071399999999</v>
      </c>
      <c r="Q3" s="9">
        <f t="shared" ref="Q3:Q54" si="2">P3-M3</f>
        <v>9.2469714715253097</v>
      </c>
      <c r="R3" s="3">
        <v>28.930201230000002</v>
      </c>
      <c r="S3" s="9">
        <f t="shared" ref="S3:S54" si="3">R3-M3</f>
        <v>7.8751013015253122</v>
      </c>
      <c r="T3" s="1">
        <v>27.220339139800867</v>
      </c>
      <c r="U3" s="11">
        <f t="shared" ref="U3:U54" si="4">T3-M3</f>
        <v>6.1652392113261776</v>
      </c>
      <c r="V3" s="6">
        <v>25.679567684607203</v>
      </c>
      <c r="W3" s="13">
        <f t="shared" ref="W3:W54" si="5">V3-M3</f>
        <v>4.624467756132514</v>
      </c>
      <c r="X3" s="6">
        <v>24.836039500248301</v>
      </c>
      <c r="Y3">
        <f t="shared" ref="Y3:Y54" si="6">X3-M3</f>
        <v>3.7809395717736116</v>
      </c>
    </row>
    <row r="4" spans="1:25" x14ac:dyDescent="0.3">
      <c r="A4" s="3">
        <v>125</v>
      </c>
      <c r="B4" t="s">
        <v>25</v>
      </c>
      <c r="C4" t="s">
        <v>26</v>
      </c>
      <c r="D4" t="s">
        <v>6</v>
      </c>
      <c r="E4" t="s">
        <v>13</v>
      </c>
      <c r="F4" t="s">
        <v>7</v>
      </c>
      <c r="G4">
        <v>13</v>
      </c>
      <c r="H4">
        <v>5.4603407060000002</v>
      </c>
      <c r="I4">
        <v>9.9961967000000005</v>
      </c>
      <c r="J4">
        <v>14.150078840000001</v>
      </c>
      <c r="K4" s="3">
        <v>25.95693369</v>
      </c>
      <c r="L4" s="3">
        <v>16.21987004</v>
      </c>
      <c r="M4" s="7">
        <f t="shared" si="0"/>
        <v>20.518725376803932</v>
      </c>
      <c r="N4" s="3">
        <v>28.68</v>
      </c>
      <c r="O4" s="9">
        <f t="shared" si="1"/>
        <v>8.1612746231960678</v>
      </c>
      <c r="P4" s="3">
        <v>32.858478929999997</v>
      </c>
      <c r="Q4" s="9">
        <f t="shared" si="2"/>
        <v>12.339753553196065</v>
      </c>
      <c r="R4" s="3">
        <v>31.03726391</v>
      </c>
      <c r="S4" s="9">
        <f t="shared" si="3"/>
        <v>10.518538533196068</v>
      </c>
      <c r="T4" s="1">
        <v>28.827929391743766</v>
      </c>
      <c r="U4" s="11">
        <f t="shared" si="4"/>
        <v>8.3092040149398336</v>
      </c>
      <c r="V4" s="6">
        <v>28.269924188253338</v>
      </c>
      <c r="W4" s="13">
        <f t="shared" si="5"/>
        <v>7.7511988114494059</v>
      </c>
      <c r="X4" s="6">
        <v>26.481908638341235</v>
      </c>
      <c r="Y4">
        <f t="shared" si="6"/>
        <v>5.9631832615373028</v>
      </c>
    </row>
    <row r="5" spans="1:25" x14ac:dyDescent="0.3">
      <c r="A5" s="3">
        <v>143</v>
      </c>
      <c r="B5" t="s">
        <v>87</v>
      </c>
      <c r="C5" t="s">
        <v>88</v>
      </c>
      <c r="D5" t="s">
        <v>126</v>
      </c>
      <c r="E5" t="s">
        <v>13</v>
      </c>
      <c r="F5" t="s">
        <v>8</v>
      </c>
      <c r="G5">
        <v>13</v>
      </c>
      <c r="H5">
        <v>5.6038338579999998</v>
      </c>
      <c r="I5">
        <v>11.0216589</v>
      </c>
      <c r="J5">
        <v>8.4352053980000008</v>
      </c>
      <c r="K5" s="3">
        <v>27.92150234</v>
      </c>
      <c r="L5" s="3">
        <v>17.393665080000002</v>
      </c>
      <c r="M5" s="7">
        <f t="shared" si="0"/>
        <v>22.037632818258778</v>
      </c>
      <c r="N5" s="3">
        <v>29.88</v>
      </c>
      <c r="O5" s="9">
        <f t="shared" si="1"/>
        <v>7.8423671817412206</v>
      </c>
      <c r="P5" s="3">
        <v>34.497002049999999</v>
      </c>
      <c r="Q5" s="9">
        <f t="shared" si="2"/>
        <v>12.459369231741221</v>
      </c>
      <c r="R5" s="3">
        <v>31.775555799999999</v>
      </c>
      <c r="S5" s="9">
        <f t="shared" si="3"/>
        <v>9.737922981741221</v>
      </c>
      <c r="T5" s="1">
        <v>30.376779614721997</v>
      </c>
      <c r="U5" s="11">
        <f t="shared" si="4"/>
        <v>8.3391467964632184</v>
      </c>
      <c r="V5" s="6">
        <v>30.001877749963636</v>
      </c>
      <c r="W5" s="13">
        <f t="shared" si="5"/>
        <v>7.964244931704858</v>
      </c>
      <c r="X5" s="6">
        <v>29.045224413014367</v>
      </c>
      <c r="Y5">
        <f t="shared" si="6"/>
        <v>7.0075915947555885</v>
      </c>
    </row>
    <row r="6" spans="1:25" x14ac:dyDescent="0.3">
      <c r="A6" s="3">
        <v>155</v>
      </c>
      <c r="B6" t="s">
        <v>65</v>
      </c>
      <c r="C6" t="s">
        <v>66</v>
      </c>
      <c r="D6" t="s">
        <v>6</v>
      </c>
      <c r="E6" t="s">
        <v>125</v>
      </c>
      <c r="F6" t="s">
        <v>8</v>
      </c>
      <c r="G6">
        <v>3</v>
      </c>
      <c r="H6">
        <v>8.9775161539999999</v>
      </c>
      <c r="I6">
        <v>12.310444009999999</v>
      </c>
      <c r="J6">
        <v>14.239930859999999</v>
      </c>
      <c r="K6" s="3">
        <v>27.07845361</v>
      </c>
      <c r="L6" s="3">
        <v>17.349779030000001</v>
      </c>
      <c r="M6" s="7">
        <f t="shared" si="0"/>
        <v>21.674989887139645</v>
      </c>
      <c r="N6" s="3">
        <v>27.69</v>
      </c>
      <c r="O6" s="9">
        <f t="shared" si="1"/>
        <v>6.0150101128603559</v>
      </c>
      <c r="P6" s="3">
        <v>29.948348209999999</v>
      </c>
      <c r="Q6" s="9">
        <f t="shared" si="2"/>
        <v>8.2733583228603536</v>
      </c>
      <c r="R6" s="3">
        <v>29.416531979999998</v>
      </c>
      <c r="S6" s="9">
        <f t="shared" si="3"/>
        <v>7.7415420928603531</v>
      </c>
      <c r="T6" s="1">
        <v>27.827168496809833</v>
      </c>
      <c r="U6" s="11">
        <f t="shared" si="4"/>
        <v>6.1521786096701874</v>
      </c>
      <c r="V6" s="6">
        <v>26.056055298068632</v>
      </c>
      <c r="W6" s="13">
        <f t="shared" si="5"/>
        <v>4.3810654109289864</v>
      </c>
      <c r="X6" s="6">
        <v>25.301657746655597</v>
      </c>
      <c r="Y6">
        <f t="shared" si="6"/>
        <v>3.6266678595159512</v>
      </c>
    </row>
    <row r="7" spans="1:25" x14ac:dyDescent="0.3">
      <c r="A7" s="3">
        <v>158</v>
      </c>
      <c r="B7" t="s">
        <v>33</v>
      </c>
      <c r="C7" t="s">
        <v>34</v>
      </c>
      <c r="D7" t="s">
        <v>6</v>
      </c>
      <c r="E7" t="s">
        <v>13</v>
      </c>
      <c r="F7" t="s">
        <v>7</v>
      </c>
      <c r="G7">
        <v>3</v>
      </c>
      <c r="H7">
        <v>9.0965904159999997</v>
      </c>
      <c r="I7">
        <v>12.535272239999999</v>
      </c>
      <c r="J7">
        <v>11.22252452</v>
      </c>
      <c r="K7" s="3">
        <v>28.52375602</v>
      </c>
      <c r="L7" s="3">
        <v>18.348760899999998</v>
      </c>
      <c r="M7" s="7">
        <f t="shared" si="0"/>
        <v>22.87740324383245</v>
      </c>
      <c r="N7" s="3">
        <v>29.16</v>
      </c>
      <c r="O7" s="9">
        <f t="shared" si="1"/>
        <v>6.2825967561675498</v>
      </c>
      <c r="P7" s="3">
        <v>35.049364850000003</v>
      </c>
      <c r="Q7" s="9">
        <f t="shared" si="2"/>
        <v>12.171961606167553</v>
      </c>
      <c r="R7" s="3">
        <v>32.803248570000001</v>
      </c>
      <c r="S7" s="9">
        <f t="shared" si="3"/>
        <v>9.9258453261675506</v>
      </c>
      <c r="T7" s="1">
        <v>31.102848620878671</v>
      </c>
      <c r="U7" s="11">
        <f t="shared" si="4"/>
        <v>8.2254453770462206</v>
      </c>
      <c r="V7" s="6">
        <v>28.873467398987767</v>
      </c>
      <c r="W7" s="13">
        <f t="shared" si="5"/>
        <v>5.9960641551553167</v>
      </c>
      <c r="X7" s="6">
        <v>29.273041220691898</v>
      </c>
      <c r="Y7">
        <f t="shared" si="6"/>
        <v>6.3956379768594473</v>
      </c>
    </row>
    <row r="8" spans="1:25" x14ac:dyDescent="0.3">
      <c r="A8" s="3">
        <v>167</v>
      </c>
      <c r="B8" t="s">
        <v>93</v>
      </c>
      <c r="C8" t="s">
        <v>94</v>
      </c>
      <c r="D8" t="s">
        <v>126</v>
      </c>
      <c r="E8" t="s">
        <v>13</v>
      </c>
      <c r="F8" t="s">
        <v>8</v>
      </c>
      <c r="G8">
        <v>3</v>
      </c>
      <c r="H8">
        <v>7.4182714890000003</v>
      </c>
      <c r="I8">
        <v>10.710527389999999</v>
      </c>
      <c r="J8">
        <v>12.2347295</v>
      </c>
      <c r="K8" s="3">
        <v>27.202141659999999</v>
      </c>
      <c r="L8" s="3">
        <v>16.93173165</v>
      </c>
      <c r="M8" s="7">
        <f t="shared" si="0"/>
        <v>21.461112806478734</v>
      </c>
      <c r="N8" s="3">
        <v>29.28</v>
      </c>
      <c r="O8" s="9">
        <f t="shared" si="1"/>
        <v>7.8188871935212667</v>
      </c>
      <c r="P8" s="3">
        <v>32.634580079999999</v>
      </c>
      <c r="Q8" s="9">
        <f t="shared" si="2"/>
        <v>11.173467273521265</v>
      </c>
      <c r="R8" s="3">
        <v>30.947929689999999</v>
      </c>
      <c r="S8" s="9">
        <f t="shared" si="3"/>
        <v>9.4868168835212643</v>
      </c>
      <c r="T8" s="1">
        <v>29.029681089416432</v>
      </c>
      <c r="U8" s="11">
        <f t="shared" si="4"/>
        <v>7.5685682829376972</v>
      </c>
      <c r="V8" s="6">
        <v>27.850401291083902</v>
      </c>
      <c r="W8" s="13">
        <f t="shared" si="5"/>
        <v>6.3892884846051672</v>
      </c>
      <c r="X8" s="6">
        <v>27.435447648265136</v>
      </c>
      <c r="Y8">
        <f t="shared" si="6"/>
        <v>5.9743348417864013</v>
      </c>
    </row>
    <row r="9" spans="1:25" x14ac:dyDescent="0.3">
      <c r="A9" s="3">
        <v>190</v>
      </c>
      <c r="B9" t="s">
        <v>105</v>
      </c>
      <c r="C9" t="s">
        <v>106</v>
      </c>
      <c r="D9" t="s">
        <v>126</v>
      </c>
      <c r="E9" t="s">
        <v>125</v>
      </c>
      <c r="F9" t="s">
        <v>7</v>
      </c>
      <c r="G9">
        <v>3</v>
      </c>
      <c r="H9">
        <v>8.1526917280000006</v>
      </c>
      <c r="I9">
        <v>11.64341651</v>
      </c>
      <c r="J9">
        <v>10.503287090000001</v>
      </c>
      <c r="K9" s="3">
        <v>26.369318589999999</v>
      </c>
      <c r="L9" s="3">
        <v>17.250597190000001</v>
      </c>
      <c r="M9" s="7">
        <f t="shared" si="0"/>
        <v>21.328068200633378</v>
      </c>
      <c r="N9" s="3">
        <v>26.62</v>
      </c>
      <c r="O9" s="9">
        <f t="shared" si="1"/>
        <v>5.2919317993666226</v>
      </c>
      <c r="P9" s="3">
        <v>31.02776587</v>
      </c>
      <c r="Q9" s="9">
        <f t="shared" si="2"/>
        <v>9.6996976693666213</v>
      </c>
      <c r="R9" s="3">
        <v>30.078309369999999</v>
      </c>
      <c r="S9" s="9">
        <f t="shared" si="3"/>
        <v>8.7502411693666211</v>
      </c>
      <c r="T9" s="1">
        <v>27.674499953198634</v>
      </c>
      <c r="U9" s="11">
        <f t="shared" si="4"/>
        <v>6.3464317525652554</v>
      </c>
      <c r="V9" s="6">
        <v>28.097168919318534</v>
      </c>
      <c r="W9" s="13">
        <f t="shared" si="5"/>
        <v>6.7691007186851557</v>
      </c>
      <c r="X9" s="6">
        <v>26.072189663629235</v>
      </c>
      <c r="Y9">
        <f t="shared" si="6"/>
        <v>4.7441214629958566</v>
      </c>
    </row>
    <row r="10" spans="1:25" x14ac:dyDescent="0.3">
      <c r="A10" s="3">
        <v>201</v>
      </c>
      <c r="B10" t="s">
        <v>47</v>
      </c>
      <c r="C10" t="s">
        <v>48</v>
      </c>
      <c r="D10" t="s">
        <v>6</v>
      </c>
      <c r="E10" t="s">
        <v>125</v>
      </c>
      <c r="F10" t="s">
        <v>7</v>
      </c>
      <c r="G10">
        <v>13</v>
      </c>
      <c r="H10">
        <v>6.0716390139999996</v>
      </c>
      <c r="I10">
        <v>10.17129516</v>
      </c>
      <c r="J10">
        <v>8.3406789949999993</v>
      </c>
      <c r="K10" s="3">
        <v>27.637915620000001</v>
      </c>
      <c r="L10" s="3">
        <v>17.340506170000001</v>
      </c>
      <c r="M10" s="7">
        <f t="shared" si="0"/>
        <v>21.89190367086767</v>
      </c>
      <c r="N10" s="3">
        <v>29.38</v>
      </c>
      <c r="O10" s="9">
        <f t="shared" si="1"/>
        <v>7.488096329132329</v>
      </c>
      <c r="P10" s="3">
        <v>33.612829079999997</v>
      </c>
      <c r="Q10" s="9">
        <f t="shared" si="2"/>
        <v>11.720925409132327</v>
      </c>
      <c r="R10" s="3">
        <v>32.939520680000001</v>
      </c>
      <c r="S10" s="9">
        <f t="shared" si="3"/>
        <v>11.047617009132331</v>
      </c>
      <c r="T10" s="1">
        <v>30.501233846420604</v>
      </c>
      <c r="U10" s="11">
        <f t="shared" si="4"/>
        <v>8.6093301755529339</v>
      </c>
      <c r="V10" s="6">
        <v>28.996674463952932</v>
      </c>
      <c r="W10" s="13">
        <f t="shared" si="5"/>
        <v>7.1047707930852617</v>
      </c>
      <c r="X10" s="6">
        <v>28.57054803281677</v>
      </c>
      <c r="Y10">
        <f t="shared" si="6"/>
        <v>6.6786443619491003</v>
      </c>
    </row>
    <row r="11" spans="1:25" x14ac:dyDescent="0.3">
      <c r="A11" s="3">
        <v>203</v>
      </c>
      <c r="B11" t="s">
        <v>73</v>
      </c>
      <c r="C11" t="s">
        <v>74</v>
      </c>
      <c r="D11" t="s">
        <v>126</v>
      </c>
      <c r="E11" t="s">
        <v>13</v>
      </c>
      <c r="F11" t="s">
        <v>7</v>
      </c>
      <c r="G11">
        <v>13</v>
      </c>
      <c r="H11">
        <v>7.3720326570000001</v>
      </c>
      <c r="I11">
        <v>10.21411387</v>
      </c>
      <c r="J11">
        <v>9.7066253360000001</v>
      </c>
      <c r="K11" s="3">
        <v>27.199416809999999</v>
      </c>
      <c r="L11" s="3">
        <v>17.098590389999998</v>
      </c>
      <c r="M11" s="7">
        <f t="shared" si="0"/>
        <v>21.56552078854277</v>
      </c>
      <c r="N11" s="3">
        <v>30.88</v>
      </c>
      <c r="O11" s="9">
        <f t="shared" si="1"/>
        <v>9.314479211457229</v>
      </c>
      <c r="P11" s="3">
        <v>33.246296090000001</v>
      </c>
      <c r="Q11" s="9">
        <f t="shared" si="2"/>
        <v>11.680775301457231</v>
      </c>
      <c r="R11" s="3">
        <v>32.849475509999998</v>
      </c>
      <c r="S11" s="9">
        <f t="shared" si="3"/>
        <v>11.283954721457228</v>
      </c>
      <c r="T11" s="1">
        <v>29.935412190621303</v>
      </c>
      <c r="U11" s="11">
        <f t="shared" si="4"/>
        <v>8.3698914020785331</v>
      </c>
      <c r="V11" s="6">
        <v>28.748752538852731</v>
      </c>
      <c r="W11" s="13">
        <f t="shared" si="5"/>
        <v>7.183231750309961</v>
      </c>
      <c r="X11" s="6">
        <v>27.29045208502443</v>
      </c>
      <c r="Y11">
        <f t="shared" si="6"/>
        <v>5.7249312964816603</v>
      </c>
    </row>
    <row r="12" spans="1:25" x14ac:dyDescent="0.3">
      <c r="A12" s="3">
        <v>207</v>
      </c>
      <c r="B12" t="s">
        <v>27</v>
      </c>
      <c r="C12" t="s">
        <v>28</v>
      </c>
      <c r="D12" t="s">
        <v>6</v>
      </c>
      <c r="E12" t="s">
        <v>13</v>
      </c>
      <c r="F12" t="s">
        <v>7</v>
      </c>
      <c r="G12">
        <v>3</v>
      </c>
      <c r="H12">
        <v>7.3501235109999996</v>
      </c>
      <c r="I12">
        <v>10.19115079</v>
      </c>
      <c r="J12">
        <v>8.8338104860000009</v>
      </c>
      <c r="K12" s="3">
        <v>25.89944011</v>
      </c>
      <c r="L12" s="3">
        <v>15.817229510000001</v>
      </c>
      <c r="M12" s="7">
        <f t="shared" si="0"/>
        <v>20.239994772735731</v>
      </c>
      <c r="N12" s="3">
        <v>28.62</v>
      </c>
      <c r="O12" s="9">
        <f t="shared" si="1"/>
        <v>8.3800052272642702</v>
      </c>
      <c r="P12" s="3">
        <v>31.427786399999999</v>
      </c>
      <c r="Q12" s="9">
        <f t="shared" si="2"/>
        <v>11.187791627264268</v>
      </c>
      <c r="R12" s="3">
        <v>30.42719374</v>
      </c>
      <c r="S12" s="9">
        <f t="shared" si="3"/>
        <v>10.187198967264269</v>
      </c>
      <c r="T12" s="1">
        <v>27.905932254670763</v>
      </c>
      <c r="U12" s="11">
        <f t="shared" si="4"/>
        <v>7.6659374819350319</v>
      </c>
      <c r="V12" s="6">
        <v>27.32162660702723</v>
      </c>
      <c r="W12" s="13">
        <f t="shared" si="5"/>
        <v>7.0816318342914997</v>
      </c>
      <c r="X12" s="6">
        <v>26.119059982160433</v>
      </c>
      <c r="Y12">
        <f t="shared" si="6"/>
        <v>5.8790652094247022</v>
      </c>
    </row>
    <row r="13" spans="1:25" x14ac:dyDescent="0.3">
      <c r="A13" s="3">
        <v>210</v>
      </c>
      <c r="B13" t="s">
        <v>35</v>
      </c>
      <c r="C13" t="s">
        <v>36</v>
      </c>
      <c r="D13" t="s">
        <v>6</v>
      </c>
      <c r="E13" t="s">
        <v>13</v>
      </c>
      <c r="F13" t="s">
        <v>8</v>
      </c>
      <c r="G13">
        <v>13</v>
      </c>
      <c r="H13">
        <v>5.0356852429999996</v>
      </c>
      <c r="I13">
        <v>10.008328029999999</v>
      </c>
      <c r="J13">
        <v>11.883335560000001</v>
      </c>
      <c r="K13" s="3">
        <v>31.84396345</v>
      </c>
      <c r="L13" s="3">
        <v>20.773809870000001</v>
      </c>
      <c r="M13" s="7">
        <f t="shared" si="0"/>
        <v>25.720039700932215</v>
      </c>
      <c r="N13" s="3">
        <v>34.68</v>
      </c>
      <c r="O13" s="9">
        <f t="shared" si="1"/>
        <v>8.9599602990677845</v>
      </c>
      <c r="P13" s="3">
        <v>35.344513509999999</v>
      </c>
      <c r="Q13" s="9">
        <f t="shared" si="2"/>
        <v>9.6244738090677835</v>
      </c>
      <c r="R13" s="3">
        <v>36.48920442</v>
      </c>
      <c r="S13" s="9">
        <f t="shared" si="3"/>
        <v>10.769164719067785</v>
      </c>
      <c r="T13" s="1">
        <v>36.297316357226933</v>
      </c>
      <c r="U13" s="11">
        <f t="shared" si="4"/>
        <v>10.577276656294718</v>
      </c>
      <c r="V13" s="6">
        <v>31.193454342406465</v>
      </c>
      <c r="W13" s="13">
        <f t="shared" si="5"/>
        <v>5.4734146414742497</v>
      </c>
      <c r="X13" s="6">
        <v>31.765359147828701</v>
      </c>
      <c r="Y13">
        <f t="shared" si="6"/>
        <v>6.0453194468964853</v>
      </c>
    </row>
    <row r="14" spans="1:25" x14ac:dyDescent="0.3">
      <c r="A14" s="3">
        <v>221</v>
      </c>
      <c r="B14" t="s">
        <v>39</v>
      </c>
      <c r="C14" t="s">
        <v>40</v>
      </c>
      <c r="D14" t="s">
        <v>6</v>
      </c>
      <c r="E14" t="s">
        <v>13</v>
      </c>
      <c r="F14" t="s">
        <v>8</v>
      </c>
      <c r="G14">
        <v>3</v>
      </c>
      <c r="H14">
        <v>9.7664037300000004</v>
      </c>
      <c r="I14">
        <v>11.22920764</v>
      </c>
      <c r="J14">
        <v>13.94371282</v>
      </c>
      <c r="K14" s="3">
        <v>28.283099960000001</v>
      </c>
      <c r="L14" s="3">
        <v>16.890634609999999</v>
      </c>
      <c r="M14" s="7">
        <f t="shared" si="0"/>
        <v>21.856795443579227</v>
      </c>
      <c r="N14" s="3">
        <v>30.22</v>
      </c>
      <c r="O14" s="9">
        <f t="shared" si="1"/>
        <v>8.3632045564207722</v>
      </c>
      <c r="P14" s="3">
        <v>32.148057289999997</v>
      </c>
      <c r="Q14" s="9">
        <f t="shared" si="2"/>
        <v>10.29126184642077</v>
      </c>
      <c r="R14" s="3">
        <v>31.248856960000001</v>
      </c>
      <c r="S14" s="9">
        <f t="shared" si="3"/>
        <v>9.3920615164207746</v>
      </c>
      <c r="T14" s="1">
        <v>29.048698930295799</v>
      </c>
      <c r="U14" s="11">
        <f t="shared" si="4"/>
        <v>7.1919034867165728</v>
      </c>
      <c r="V14" s="6">
        <v>28.007761676075035</v>
      </c>
      <c r="W14" s="13">
        <f t="shared" si="5"/>
        <v>6.1509662324958079</v>
      </c>
      <c r="X14" s="6">
        <v>26.737054961157469</v>
      </c>
      <c r="Y14">
        <f t="shared" si="6"/>
        <v>4.8802595175782422</v>
      </c>
    </row>
    <row r="15" spans="1:25" x14ac:dyDescent="0.3">
      <c r="A15" s="3">
        <v>226</v>
      </c>
      <c r="B15" t="s">
        <v>113</v>
      </c>
      <c r="C15" t="s">
        <v>114</v>
      </c>
      <c r="D15" t="s">
        <v>126</v>
      </c>
      <c r="E15" t="s">
        <v>125</v>
      </c>
      <c r="F15" t="s">
        <v>8</v>
      </c>
      <c r="G15">
        <v>13</v>
      </c>
      <c r="H15">
        <v>6.5078722869999996</v>
      </c>
      <c r="I15">
        <v>9.7294688229999995</v>
      </c>
      <c r="J15">
        <v>12.181533440000001</v>
      </c>
      <c r="K15" s="3">
        <v>29.152370009999999</v>
      </c>
      <c r="L15" s="3">
        <v>17.617272880000002</v>
      </c>
      <c r="M15" s="7">
        <f t="shared" si="0"/>
        <v>22.662419499358368</v>
      </c>
      <c r="N15" s="3">
        <v>31.7</v>
      </c>
      <c r="O15" s="9">
        <f t="shared" si="1"/>
        <v>9.0375805006416314</v>
      </c>
      <c r="P15" s="3">
        <v>36.916473000000003</v>
      </c>
      <c r="Q15" s="9">
        <f t="shared" si="2"/>
        <v>14.254053500641636</v>
      </c>
      <c r="R15" s="3">
        <v>36.300460540000003</v>
      </c>
      <c r="S15" s="9">
        <f t="shared" si="3"/>
        <v>13.638041040641635</v>
      </c>
      <c r="T15" s="1">
        <v>31.127377676811268</v>
      </c>
      <c r="U15" s="11">
        <f t="shared" si="4"/>
        <v>8.4649581774528997</v>
      </c>
      <c r="V15" s="6">
        <v>30.982835578739369</v>
      </c>
      <c r="W15" s="13">
        <f t="shared" si="5"/>
        <v>8.3204160793810011</v>
      </c>
      <c r="X15" s="6">
        <v>30.8566423845085</v>
      </c>
      <c r="Y15">
        <f t="shared" si="6"/>
        <v>8.1942228851501326</v>
      </c>
    </row>
    <row r="16" spans="1:25" x14ac:dyDescent="0.3">
      <c r="A16" s="3">
        <v>234</v>
      </c>
      <c r="B16" t="s">
        <v>67</v>
      </c>
      <c r="C16" t="s">
        <v>68</v>
      </c>
      <c r="D16" t="s">
        <v>6</v>
      </c>
      <c r="E16" t="s">
        <v>125</v>
      </c>
      <c r="F16" t="s">
        <v>8</v>
      </c>
      <c r="G16">
        <v>3</v>
      </c>
      <c r="H16">
        <v>9.2139848240000006</v>
      </c>
      <c r="I16">
        <v>11.047443550000001</v>
      </c>
      <c r="J16">
        <v>12.520287400000001</v>
      </c>
      <c r="K16" s="3">
        <v>26.133544390000001</v>
      </c>
      <c r="L16" s="3">
        <v>16.82496604</v>
      </c>
      <c r="M16" s="7">
        <f t="shared" si="0"/>
        <v>20.968929320940124</v>
      </c>
      <c r="N16" s="3">
        <v>26.57</v>
      </c>
      <c r="O16" s="9">
        <f t="shared" si="1"/>
        <v>5.6010706790598768</v>
      </c>
      <c r="P16" s="3">
        <v>30.71076893</v>
      </c>
      <c r="Q16" s="9">
        <f t="shared" si="2"/>
        <v>9.7418396090598769</v>
      </c>
      <c r="R16" s="3">
        <v>30.40502416</v>
      </c>
      <c r="S16" s="9">
        <f t="shared" si="3"/>
        <v>9.4360948390598764</v>
      </c>
      <c r="T16" s="1">
        <v>27.206875939177532</v>
      </c>
      <c r="U16" s="11">
        <f t="shared" si="4"/>
        <v>6.2379466182374088</v>
      </c>
      <c r="V16" s="6">
        <v>26.679019170996966</v>
      </c>
      <c r="W16" s="13">
        <f t="shared" si="5"/>
        <v>5.7100898500568427</v>
      </c>
      <c r="X16" s="6">
        <v>25.043977277480604</v>
      </c>
      <c r="Y16">
        <f t="shared" si="6"/>
        <v>4.0750479565404802</v>
      </c>
    </row>
    <row r="17" spans="1:25" x14ac:dyDescent="0.3">
      <c r="A17" s="3">
        <v>257</v>
      </c>
      <c r="B17" t="s">
        <v>53</v>
      </c>
      <c r="C17" t="s">
        <v>54</v>
      </c>
      <c r="D17" t="s">
        <v>6</v>
      </c>
      <c r="E17" t="s">
        <v>125</v>
      </c>
      <c r="F17" t="s">
        <v>7</v>
      </c>
      <c r="G17">
        <v>3</v>
      </c>
      <c r="H17">
        <v>9.0145255310000003</v>
      </c>
      <c r="I17">
        <v>11.845491340000001</v>
      </c>
      <c r="J17">
        <v>15.409420300000001</v>
      </c>
      <c r="K17" s="3">
        <v>26.570617949999999</v>
      </c>
      <c r="L17" s="3">
        <v>16.985879919999999</v>
      </c>
      <c r="M17" s="7">
        <f t="shared" si="0"/>
        <v>21.244418699952618</v>
      </c>
      <c r="N17" s="3">
        <v>25.05</v>
      </c>
      <c r="O17" s="9">
        <f t="shared" si="1"/>
        <v>3.8055813000473826</v>
      </c>
      <c r="P17" s="3">
        <v>30.41848543</v>
      </c>
      <c r="Q17" s="9">
        <f t="shared" si="2"/>
        <v>9.1740667300473824</v>
      </c>
      <c r="R17" s="3">
        <v>29.651741690000001</v>
      </c>
      <c r="S17" s="9">
        <f t="shared" si="3"/>
        <v>8.4073229900473834</v>
      </c>
      <c r="T17" s="1">
        <v>26.640077704650498</v>
      </c>
      <c r="U17" s="11">
        <f t="shared" si="4"/>
        <v>5.3956590046978796</v>
      </c>
      <c r="V17" s="6">
        <v>26.821123922432566</v>
      </c>
      <c r="W17" s="13">
        <f t="shared" si="5"/>
        <v>5.5767052224799478</v>
      </c>
      <c r="X17" s="6">
        <v>26.086341744224729</v>
      </c>
      <c r="Y17">
        <f t="shared" si="6"/>
        <v>4.8419230442721108</v>
      </c>
    </row>
    <row r="18" spans="1:25" x14ac:dyDescent="0.3">
      <c r="A18" s="3">
        <v>262</v>
      </c>
      <c r="B18" t="s">
        <v>107</v>
      </c>
      <c r="C18" t="s">
        <v>108</v>
      </c>
      <c r="D18" t="s">
        <v>126</v>
      </c>
      <c r="E18" t="s">
        <v>125</v>
      </c>
      <c r="F18" t="s">
        <v>7</v>
      </c>
      <c r="G18">
        <v>3</v>
      </c>
      <c r="H18">
        <v>7.2539192139999997</v>
      </c>
      <c r="I18">
        <v>10.378247010000001</v>
      </c>
      <c r="J18">
        <v>11.32896693</v>
      </c>
      <c r="K18" s="3">
        <v>25.858024360000002</v>
      </c>
      <c r="L18" s="3">
        <v>16.22050149</v>
      </c>
      <c r="M18" s="7">
        <f t="shared" si="0"/>
        <v>20.47999322899879</v>
      </c>
      <c r="N18" s="3">
        <v>27.18</v>
      </c>
      <c r="O18" s="9">
        <f t="shared" si="1"/>
        <v>6.7000067710012097</v>
      </c>
      <c r="P18" s="3">
        <v>32.568717489999997</v>
      </c>
      <c r="Q18" s="9">
        <f t="shared" si="2"/>
        <v>12.088724261001207</v>
      </c>
      <c r="R18" s="3">
        <v>30.49761011</v>
      </c>
      <c r="S18" s="9">
        <f t="shared" si="3"/>
        <v>10.01761688100121</v>
      </c>
      <c r="T18" s="1">
        <v>28.090290541915664</v>
      </c>
      <c r="U18" s="11">
        <f t="shared" si="4"/>
        <v>7.6102973129168738</v>
      </c>
      <c r="V18" s="6">
        <v>27.045829516762065</v>
      </c>
      <c r="W18" s="13">
        <f t="shared" si="5"/>
        <v>6.5658362877632754</v>
      </c>
      <c r="X18" s="6">
        <v>26.676011055288466</v>
      </c>
      <c r="Y18">
        <f t="shared" si="6"/>
        <v>6.1960178262896761</v>
      </c>
    </row>
    <row r="19" spans="1:25" x14ac:dyDescent="0.3">
      <c r="A19" s="3">
        <v>285</v>
      </c>
      <c r="B19" t="s">
        <v>119</v>
      </c>
      <c r="C19" t="s">
        <v>120</v>
      </c>
      <c r="D19" t="s">
        <v>126</v>
      </c>
      <c r="E19" t="s">
        <v>125</v>
      </c>
      <c r="F19" t="s">
        <v>8</v>
      </c>
      <c r="G19">
        <v>3</v>
      </c>
      <c r="H19">
        <v>8.7837123300000002</v>
      </c>
      <c r="I19">
        <v>11.17470265</v>
      </c>
      <c r="J19">
        <v>14.817838460000001</v>
      </c>
      <c r="K19" s="3">
        <v>27.241063100000002</v>
      </c>
      <c r="L19" s="3">
        <v>16.83821077</v>
      </c>
      <c r="M19" s="7">
        <f t="shared" si="0"/>
        <v>21.417067074570916</v>
      </c>
      <c r="N19" s="3">
        <v>27.29</v>
      </c>
      <c r="O19" s="9">
        <f t="shared" si="1"/>
        <v>5.8729329254290832</v>
      </c>
      <c r="P19" s="3">
        <v>31.941021930000002</v>
      </c>
      <c r="Q19" s="9">
        <f t="shared" si="2"/>
        <v>10.523954855429086</v>
      </c>
      <c r="R19" s="3">
        <v>30.88754295</v>
      </c>
      <c r="S19" s="9">
        <f t="shared" si="3"/>
        <v>9.4704758754290843</v>
      </c>
      <c r="T19" s="1">
        <v>28.729623853527468</v>
      </c>
      <c r="U19" s="11">
        <f t="shared" si="4"/>
        <v>7.3125567789565515</v>
      </c>
      <c r="V19" s="6">
        <v>27.648185899891967</v>
      </c>
      <c r="W19" s="13">
        <f t="shared" si="5"/>
        <v>6.231118825321051</v>
      </c>
      <c r="X19" s="6">
        <v>26.924606285631267</v>
      </c>
      <c r="Y19">
        <f t="shared" si="6"/>
        <v>5.5075392110603509</v>
      </c>
    </row>
    <row r="20" spans="1:25" x14ac:dyDescent="0.3">
      <c r="A20" s="3">
        <v>292</v>
      </c>
      <c r="B20" t="s">
        <v>95</v>
      </c>
      <c r="C20" t="s">
        <v>96</v>
      </c>
      <c r="D20" t="s">
        <v>126</v>
      </c>
      <c r="E20" t="s">
        <v>13</v>
      </c>
      <c r="F20" t="s">
        <v>8</v>
      </c>
      <c r="G20">
        <v>3</v>
      </c>
      <c r="H20">
        <v>9.6809174549999994</v>
      </c>
      <c r="I20">
        <v>11.421970829999999</v>
      </c>
      <c r="J20">
        <v>13.654339800000001</v>
      </c>
      <c r="K20" s="3">
        <v>26.620912300000001</v>
      </c>
      <c r="L20" s="3">
        <v>16.928912239999999</v>
      </c>
      <c r="M20" s="7">
        <f t="shared" si="0"/>
        <v>21.228826818160172</v>
      </c>
      <c r="N20" s="3">
        <v>28.74</v>
      </c>
      <c r="O20" s="9">
        <f t="shared" si="1"/>
        <v>7.5111731818398262</v>
      </c>
      <c r="P20" s="3">
        <v>30.833892070000001</v>
      </c>
      <c r="Q20" s="9">
        <f t="shared" si="2"/>
        <v>9.6050652518398287</v>
      </c>
      <c r="R20" s="3">
        <v>28.926041900000001</v>
      </c>
      <c r="S20" s="9">
        <f t="shared" si="3"/>
        <v>7.6972150818398291</v>
      </c>
      <c r="T20" s="1">
        <v>27.101290336398531</v>
      </c>
      <c r="U20" s="11">
        <f t="shared" si="4"/>
        <v>5.8724635182383587</v>
      </c>
      <c r="V20" s="6">
        <v>26.716157306215099</v>
      </c>
      <c r="W20" s="13">
        <f t="shared" si="5"/>
        <v>5.4873304880549263</v>
      </c>
      <c r="X20" s="6">
        <v>25.326336096360237</v>
      </c>
      <c r="Y20">
        <f t="shared" si="6"/>
        <v>4.0975092782000644</v>
      </c>
    </row>
    <row r="21" spans="1:25" x14ac:dyDescent="0.3">
      <c r="A21" s="3">
        <v>302</v>
      </c>
      <c r="B21" t="s">
        <v>41</v>
      </c>
      <c r="C21" t="s">
        <v>42</v>
      </c>
      <c r="D21" t="s">
        <v>6</v>
      </c>
      <c r="E21" t="s">
        <v>13</v>
      </c>
      <c r="F21" t="s">
        <v>8</v>
      </c>
      <c r="G21">
        <v>3</v>
      </c>
      <c r="H21">
        <v>8.3280341349999993</v>
      </c>
      <c r="I21">
        <v>11.120608280000001</v>
      </c>
      <c r="J21">
        <v>13.204080769999999</v>
      </c>
      <c r="K21" s="3">
        <v>27.184126840000001</v>
      </c>
      <c r="L21" s="3">
        <v>16.885221489999999</v>
      </c>
      <c r="M21" s="7">
        <f t="shared" si="0"/>
        <v>21.424518727515299</v>
      </c>
      <c r="N21" s="3">
        <v>29.1</v>
      </c>
      <c r="O21" s="9">
        <f t="shared" si="1"/>
        <v>7.6754812724847028</v>
      </c>
      <c r="P21" s="3">
        <v>31.3536176</v>
      </c>
      <c r="Q21" s="9">
        <f t="shared" si="2"/>
        <v>9.9290988724847011</v>
      </c>
      <c r="R21" s="3">
        <v>30.027732069999999</v>
      </c>
      <c r="S21" s="9">
        <f t="shared" si="3"/>
        <v>8.6032133424847004</v>
      </c>
      <c r="T21" s="1">
        <v>28.357626252968064</v>
      </c>
      <c r="U21" s="11">
        <f t="shared" si="4"/>
        <v>6.9331075254527654</v>
      </c>
      <c r="V21" s="6">
        <v>27.586059832809998</v>
      </c>
      <c r="W21" s="13">
        <f t="shared" si="5"/>
        <v>6.1615411052946989</v>
      </c>
      <c r="X21" s="6">
        <v>26.299872771507165</v>
      </c>
      <c r="Y21">
        <f t="shared" si="6"/>
        <v>4.8753540439918659</v>
      </c>
    </row>
    <row r="22" spans="1:25" x14ac:dyDescent="0.3">
      <c r="A22" s="3">
        <v>326</v>
      </c>
      <c r="B22" t="s">
        <v>109</v>
      </c>
      <c r="C22" t="s">
        <v>110</v>
      </c>
      <c r="D22" t="s">
        <v>126</v>
      </c>
      <c r="E22" t="s">
        <v>125</v>
      </c>
      <c r="F22" t="s">
        <v>7</v>
      </c>
      <c r="G22">
        <v>3</v>
      </c>
      <c r="H22">
        <v>11.21919625</v>
      </c>
      <c r="I22">
        <v>13.623410440000001</v>
      </c>
      <c r="J22">
        <v>16.846178200000001</v>
      </c>
      <c r="K22" s="3">
        <v>27.262133080000002</v>
      </c>
      <c r="L22" s="3">
        <v>16.23035093</v>
      </c>
      <c r="M22" s="7">
        <f t="shared" si="0"/>
        <v>21.035065652114369</v>
      </c>
      <c r="N22" s="3">
        <v>26.97</v>
      </c>
      <c r="O22" s="9">
        <f t="shared" si="1"/>
        <v>5.9349343478856298</v>
      </c>
      <c r="P22" s="3">
        <v>27.643129550000001</v>
      </c>
      <c r="Q22" s="9">
        <f t="shared" si="2"/>
        <v>6.6080638978856321</v>
      </c>
      <c r="R22" s="3">
        <v>27.785850079999999</v>
      </c>
      <c r="S22" s="9">
        <f t="shared" si="3"/>
        <v>6.7507844278856304</v>
      </c>
      <c r="T22" s="1">
        <v>25.886237175871631</v>
      </c>
      <c r="U22" s="11">
        <f t="shared" si="4"/>
        <v>4.8511715237572623</v>
      </c>
      <c r="V22" s="6">
        <v>25.542003438183571</v>
      </c>
      <c r="W22" s="13">
        <f t="shared" si="5"/>
        <v>4.5069377860692015</v>
      </c>
      <c r="X22" s="6">
        <v>23.922280371029199</v>
      </c>
      <c r="Y22">
        <f t="shared" si="6"/>
        <v>2.8872147189148301</v>
      </c>
    </row>
    <row r="23" spans="1:25" x14ac:dyDescent="0.3">
      <c r="A23" s="3">
        <v>344</v>
      </c>
      <c r="B23" t="s">
        <v>81</v>
      </c>
      <c r="C23" t="s">
        <v>82</v>
      </c>
      <c r="D23" t="s">
        <v>126</v>
      </c>
      <c r="E23" t="s">
        <v>13</v>
      </c>
      <c r="F23" t="s">
        <v>7</v>
      </c>
      <c r="G23">
        <v>3</v>
      </c>
      <c r="H23">
        <v>9.2761159620000004</v>
      </c>
      <c r="I23">
        <v>12.269202809999999</v>
      </c>
      <c r="J23">
        <v>14.38671841</v>
      </c>
      <c r="K23" s="3">
        <v>28.026520690000002</v>
      </c>
      <c r="L23" s="3">
        <v>16.40253525</v>
      </c>
      <c r="M23" s="7">
        <f t="shared" si="0"/>
        <v>21.440755433346546</v>
      </c>
      <c r="N23" s="3">
        <v>26.95</v>
      </c>
      <c r="O23" s="9">
        <f t="shared" si="1"/>
        <v>5.5092445666534537</v>
      </c>
      <c r="P23" s="3">
        <v>30.502828189999999</v>
      </c>
      <c r="Q23" s="9">
        <f t="shared" si="2"/>
        <v>9.0620727566534534</v>
      </c>
      <c r="R23" s="3">
        <v>29.711576539999999</v>
      </c>
      <c r="S23" s="9">
        <f t="shared" si="3"/>
        <v>8.2708211066534538</v>
      </c>
      <c r="T23" s="1">
        <v>28.553556593716902</v>
      </c>
      <c r="U23" s="11">
        <f t="shared" si="4"/>
        <v>7.1128011603703563</v>
      </c>
      <c r="V23" s="6">
        <v>27.618428454070667</v>
      </c>
      <c r="W23" s="13">
        <f t="shared" si="5"/>
        <v>6.1776730207241215</v>
      </c>
      <c r="X23" s="6">
        <v>27.036494562636602</v>
      </c>
      <c r="Y23">
        <f t="shared" si="6"/>
        <v>5.595739129290056</v>
      </c>
    </row>
    <row r="24" spans="1:25" x14ac:dyDescent="0.3">
      <c r="A24" s="3">
        <v>346</v>
      </c>
      <c r="B24" t="s">
        <v>29</v>
      </c>
      <c r="C24" t="s">
        <v>30</v>
      </c>
      <c r="D24" t="s">
        <v>6</v>
      </c>
      <c r="E24" t="s">
        <v>13</v>
      </c>
      <c r="F24" t="s">
        <v>7</v>
      </c>
      <c r="G24">
        <v>3</v>
      </c>
      <c r="H24">
        <v>8.3131033429999999</v>
      </c>
      <c r="I24">
        <v>10.76662718</v>
      </c>
      <c r="J24">
        <v>13.717024690000001</v>
      </c>
      <c r="K24" s="3">
        <v>26.397832609999998</v>
      </c>
      <c r="L24" s="3">
        <v>15.50970993</v>
      </c>
      <c r="M24" s="7">
        <f t="shared" si="0"/>
        <v>20.234196958658742</v>
      </c>
      <c r="N24" s="3">
        <v>26.25</v>
      </c>
      <c r="O24" s="9">
        <f t="shared" si="1"/>
        <v>6.0158030413412575</v>
      </c>
      <c r="P24" s="3">
        <v>28.962845640000001</v>
      </c>
      <c r="Q24" s="9">
        <f t="shared" si="2"/>
        <v>8.7286486813412587</v>
      </c>
      <c r="R24" s="3">
        <v>28.246393690000001</v>
      </c>
      <c r="S24" s="9">
        <f t="shared" si="3"/>
        <v>8.012196731341259</v>
      </c>
      <c r="T24" s="1">
        <v>26.566247760354031</v>
      </c>
      <c r="U24" s="11">
        <f t="shared" si="4"/>
        <v>6.3320508016952886</v>
      </c>
      <c r="V24" s="6">
        <v>25.480161099922835</v>
      </c>
      <c r="W24" s="13">
        <f t="shared" si="5"/>
        <v>5.2459641412640927</v>
      </c>
      <c r="X24" s="6">
        <v>24.985095542197399</v>
      </c>
      <c r="Y24">
        <f t="shared" si="6"/>
        <v>4.7508985835386568</v>
      </c>
    </row>
    <row r="25" spans="1:25" x14ac:dyDescent="0.3">
      <c r="A25" s="3">
        <v>353</v>
      </c>
      <c r="B25" t="s">
        <v>97</v>
      </c>
      <c r="C25" t="s">
        <v>98</v>
      </c>
      <c r="D25" t="s">
        <v>126</v>
      </c>
      <c r="E25" t="s">
        <v>13</v>
      </c>
      <c r="F25" t="s">
        <v>8</v>
      </c>
      <c r="G25">
        <v>3</v>
      </c>
      <c r="H25">
        <v>8.7894521710000006</v>
      </c>
      <c r="I25">
        <v>11.238395390000001</v>
      </c>
      <c r="J25">
        <v>14.285089879999999</v>
      </c>
      <c r="K25" s="3">
        <v>26.846578109999999</v>
      </c>
      <c r="L25" s="3">
        <v>17.097613200000001</v>
      </c>
      <c r="M25" s="7">
        <f t="shared" si="0"/>
        <v>21.424574867856006</v>
      </c>
      <c r="N25" s="3">
        <v>26.41</v>
      </c>
      <c r="O25" s="9">
        <f t="shared" si="1"/>
        <v>4.9854251321439946</v>
      </c>
      <c r="P25" s="3">
        <v>30.890180019999999</v>
      </c>
      <c r="Q25" s="9">
        <f t="shared" si="2"/>
        <v>9.4656051521439935</v>
      </c>
      <c r="R25" s="3">
        <v>28.93920116</v>
      </c>
      <c r="S25" s="9">
        <f t="shared" si="3"/>
        <v>7.5146262921439941</v>
      </c>
      <c r="T25" s="1">
        <v>26.437093061373034</v>
      </c>
      <c r="U25" s="11">
        <f t="shared" si="4"/>
        <v>5.0125181935170282</v>
      </c>
      <c r="V25" s="6">
        <v>25.532020232355702</v>
      </c>
      <c r="W25" s="13">
        <f t="shared" si="5"/>
        <v>4.1074453644996964</v>
      </c>
      <c r="X25" s="6">
        <v>25.532852653607431</v>
      </c>
      <c r="Y25">
        <f t="shared" si="6"/>
        <v>4.1082777857514259</v>
      </c>
    </row>
    <row r="26" spans="1:25" x14ac:dyDescent="0.3">
      <c r="A26" s="3">
        <v>357</v>
      </c>
      <c r="B26" t="s">
        <v>43</v>
      </c>
      <c r="C26" t="s">
        <v>44</v>
      </c>
      <c r="D26" t="s">
        <v>6</v>
      </c>
      <c r="E26" t="s">
        <v>13</v>
      </c>
      <c r="F26" t="s">
        <v>8</v>
      </c>
      <c r="G26">
        <v>3</v>
      </c>
      <c r="H26">
        <v>10.56056748</v>
      </c>
      <c r="I26">
        <v>13.66840253</v>
      </c>
      <c r="J26">
        <v>16.787225249999999</v>
      </c>
      <c r="K26" s="3">
        <v>27.425400150000002</v>
      </c>
      <c r="L26" s="3">
        <v>16.91062981</v>
      </c>
      <c r="M26" s="7">
        <f t="shared" si="0"/>
        <v>21.535570327431973</v>
      </c>
      <c r="N26" s="3">
        <v>25.92</v>
      </c>
      <c r="O26" s="9">
        <f t="shared" si="1"/>
        <v>4.3844296725680287</v>
      </c>
      <c r="P26" s="3">
        <v>29.103880100000001</v>
      </c>
      <c r="Q26" s="9">
        <f t="shared" si="2"/>
        <v>7.5683097725680284</v>
      </c>
      <c r="R26" s="3">
        <v>28.594388899999998</v>
      </c>
      <c r="S26" s="9">
        <f t="shared" si="3"/>
        <v>7.0588185725680255</v>
      </c>
      <c r="T26" s="1">
        <v>26.192217222961233</v>
      </c>
      <c r="U26" s="11">
        <f t="shared" si="4"/>
        <v>4.6566468955292599</v>
      </c>
      <c r="V26" s="6">
        <v>25.238292864255033</v>
      </c>
      <c r="W26" s="13">
        <f t="shared" si="5"/>
        <v>3.7027225368230603</v>
      </c>
      <c r="X26" s="6">
        <v>24.336156384266332</v>
      </c>
      <c r="Y26">
        <f t="shared" si="6"/>
        <v>2.8005860568343586</v>
      </c>
    </row>
    <row r="27" spans="1:25" x14ac:dyDescent="0.3">
      <c r="A27" s="3">
        <v>391</v>
      </c>
      <c r="B27" t="s">
        <v>55</v>
      </c>
      <c r="C27" t="s">
        <v>56</v>
      </c>
      <c r="D27" t="s">
        <v>6</v>
      </c>
      <c r="E27" t="s">
        <v>125</v>
      </c>
      <c r="F27" t="s">
        <v>7</v>
      </c>
      <c r="G27">
        <v>3</v>
      </c>
      <c r="H27">
        <v>7.820006674</v>
      </c>
      <c r="I27">
        <v>11.37374619</v>
      </c>
      <c r="J27">
        <v>11.441221629999999</v>
      </c>
      <c r="K27" s="3">
        <v>28.444262760000001</v>
      </c>
      <c r="L27" s="3">
        <v>17.99237699</v>
      </c>
      <c r="M27" s="7">
        <f t="shared" si="0"/>
        <v>22.62255287938428</v>
      </c>
      <c r="N27" s="3">
        <v>28.05</v>
      </c>
      <c r="O27" s="9">
        <f t="shared" si="1"/>
        <v>5.4274471206157209</v>
      </c>
      <c r="P27" s="3">
        <v>32.406703569999998</v>
      </c>
      <c r="Q27" s="9">
        <f t="shared" si="2"/>
        <v>9.7841506906157178</v>
      </c>
      <c r="R27" s="3">
        <v>32.479438399999999</v>
      </c>
      <c r="S27" s="9">
        <f t="shared" si="3"/>
        <v>9.8568855206157195</v>
      </c>
      <c r="T27" s="1">
        <v>30.610515461031536</v>
      </c>
      <c r="U27" s="11">
        <f t="shared" si="4"/>
        <v>7.9879625816472561</v>
      </c>
      <c r="V27" s="6">
        <v>30.052835684191663</v>
      </c>
      <c r="W27" s="13">
        <f t="shared" si="5"/>
        <v>7.4302828048073835</v>
      </c>
      <c r="X27" s="6">
        <v>28.889366594649271</v>
      </c>
      <c r="Y27">
        <f t="shared" si="6"/>
        <v>6.2668137152649912</v>
      </c>
    </row>
    <row r="28" spans="1:25" x14ac:dyDescent="0.3">
      <c r="A28" s="3">
        <v>394</v>
      </c>
      <c r="B28" t="s">
        <v>49</v>
      </c>
      <c r="C28" t="s">
        <v>50</v>
      </c>
      <c r="D28" t="s">
        <v>6</v>
      </c>
      <c r="E28" t="s">
        <v>125</v>
      </c>
      <c r="F28" t="s">
        <v>7</v>
      </c>
      <c r="G28">
        <v>13</v>
      </c>
      <c r="H28">
        <v>6.7642738900000001</v>
      </c>
      <c r="I28">
        <v>10.82863693</v>
      </c>
      <c r="J28">
        <v>13.483923799999999</v>
      </c>
      <c r="K28" s="3">
        <v>26.753215430000001</v>
      </c>
      <c r="L28" s="3">
        <v>16.299379760000001</v>
      </c>
      <c r="M28" s="7">
        <f t="shared" si="0"/>
        <v>20.882069296280523</v>
      </c>
      <c r="N28" s="3">
        <v>29.5</v>
      </c>
      <c r="O28" s="9">
        <f t="shared" si="1"/>
        <v>8.6179307037194768</v>
      </c>
      <c r="P28" s="3">
        <v>32.143853610000001</v>
      </c>
      <c r="Q28" s="9">
        <f t="shared" si="2"/>
        <v>11.261784313719478</v>
      </c>
      <c r="R28" s="3">
        <v>30.750742339999999</v>
      </c>
      <c r="S28" s="9">
        <f t="shared" si="3"/>
        <v>9.8686730437194754</v>
      </c>
      <c r="T28" s="1">
        <v>28.238044274103402</v>
      </c>
      <c r="U28" s="11">
        <f t="shared" si="4"/>
        <v>7.3559749778228785</v>
      </c>
      <c r="V28" s="6">
        <v>26.882809593131967</v>
      </c>
      <c r="W28" s="13">
        <f t="shared" si="5"/>
        <v>6.0007402968514434</v>
      </c>
      <c r="X28" s="6">
        <v>26.5531564978162</v>
      </c>
      <c r="Y28">
        <f t="shared" si="6"/>
        <v>5.671087201535677</v>
      </c>
    </row>
    <row r="29" spans="1:25" x14ac:dyDescent="0.3">
      <c r="A29" s="3">
        <v>399</v>
      </c>
      <c r="B29" t="s">
        <v>21</v>
      </c>
      <c r="C29" t="s">
        <v>22</v>
      </c>
      <c r="D29" t="s">
        <v>6</v>
      </c>
      <c r="E29" t="s">
        <v>13</v>
      </c>
      <c r="F29" t="s">
        <v>7</v>
      </c>
      <c r="G29">
        <v>13</v>
      </c>
      <c r="H29">
        <v>8.2530084380000002</v>
      </c>
      <c r="I29">
        <v>11.53872239</v>
      </c>
      <c r="J29">
        <v>13.81424964</v>
      </c>
      <c r="K29" s="3">
        <v>28.029022609999998</v>
      </c>
      <c r="L29" s="3">
        <v>17.493351229999998</v>
      </c>
      <c r="M29" s="7">
        <f t="shared" si="0"/>
        <v>22.143205214023133</v>
      </c>
      <c r="N29" s="3">
        <v>29.12</v>
      </c>
      <c r="O29" s="9">
        <f t="shared" si="1"/>
        <v>6.9767947859768675</v>
      </c>
      <c r="P29" s="3">
        <v>32.787728649999998</v>
      </c>
      <c r="Q29" s="9">
        <f t="shared" si="2"/>
        <v>10.644523435976865</v>
      </c>
      <c r="R29" s="3">
        <v>31.122136300000001</v>
      </c>
      <c r="S29" s="9">
        <f t="shared" si="3"/>
        <v>8.9789310859768676</v>
      </c>
      <c r="T29" s="1">
        <v>29.371776976953068</v>
      </c>
      <c r="U29" s="11">
        <f t="shared" si="4"/>
        <v>7.2285717629299349</v>
      </c>
      <c r="V29" s="6">
        <v>29.354850777681367</v>
      </c>
      <c r="W29" s="13">
        <f t="shared" si="5"/>
        <v>7.2116455636582337</v>
      </c>
      <c r="X29" s="6">
        <v>27.207278922453437</v>
      </c>
      <c r="Y29">
        <f t="shared" si="6"/>
        <v>5.0640737084303034</v>
      </c>
    </row>
    <row r="30" spans="1:25" x14ac:dyDescent="0.3">
      <c r="A30" s="3">
        <v>401</v>
      </c>
      <c r="B30" t="s">
        <v>83</v>
      </c>
      <c r="C30" t="s">
        <v>84</v>
      </c>
      <c r="D30" t="s">
        <v>126</v>
      </c>
      <c r="E30" t="s">
        <v>13</v>
      </c>
      <c r="F30" t="s">
        <v>7</v>
      </c>
      <c r="G30">
        <v>3</v>
      </c>
      <c r="H30">
        <v>9.3290279750000007</v>
      </c>
      <c r="I30">
        <v>12.434360979999999</v>
      </c>
      <c r="J30">
        <v>11.196290429999999</v>
      </c>
      <c r="K30" s="3">
        <v>26.787201209999999</v>
      </c>
      <c r="L30" s="3">
        <v>16.42555372</v>
      </c>
      <c r="M30" s="7">
        <f t="shared" si="0"/>
        <v>20.976048543119457</v>
      </c>
      <c r="N30" s="3">
        <v>27.98</v>
      </c>
      <c r="O30" s="9">
        <f t="shared" si="1"/>
        <v>7.003951456880543</v>
      </c>
      <c r="P30" s="3">
        <v>31.427677920000001</v>
      </c>
      <c r="Q30" s="9">
        <f t="shared" si="2"/>
        <v>10.451629376880543</v>
      </c>
      <c r="R30" s="3">
        <v>29.59851098</v>
      </c>
      <c r="S30" s="9">
        <f t="shared" si="3"/>
        <v>8.6224624368805429</v>
      </c>
      <c r="T30" s="1">
        <v>27.634553385764566</v>
      </c>
      <c r="U30" s="11">
        <f t="shared" si="4"/>
        <v>6.6585048426451081</v>
      </c>
      <c r="V30" s="6">
        <v>26.7308059938314</v>
      </c>
      <c r="W30" s="13">
        <f t="shared" si="5"/>
        <v>5.7547574507119421</v>
      </c>
      <c r="X30" s="6">
        <v>25.689991724626896</v>
      </c>
      <c r="Y30">
        <f t="shared" si="6"/>
        <v>4.7139431815074389</v>
      </c>
    </row>
    <row r="31" spans="1:25" x14ac:dyDescent="0.3">
      <c r="A31" s="3">
        <v>406</v>
      </c>
      <c r="B31" t="s">
        <v>75</v>
      </c>
      <c r="C31" t="s">
        <v>76</v>
      </c>
      <c r="D31" t="s">
        <v>126</v>
      </c>
      <c r="E31" t="s">
        <v>13</v>
      </c>
      <c r="F31" t="s">
        <v>7</v>
      </c>
      <c r="G31">
        <v>13</v>
      </c>
      <c r="H31">
        <v>7.4902679179999998</v>
      </c>
      <c r="I31">
        <v>10.683055039999999</v>
      </c>
      <c r="J31">
        <v>10.791383120000001</v>
      </c>
      <c r="K31" s="3">
        <v>28.398532199999998</v>
      </c>
      <c r="L31" s="3">
        <v>17.183778669999999</v>
      </c>
      <c r="M31" s="7">
        <f t="shared" si="0"/>
        <v>22.090588309904021</v>
      </c>
      <c r="N31" s="3">
        <v>32.020000000000003</v>
      </c>
      <c r="O31" s="9">
        <f t="shared" si="1"/>
        <v>9.9294116900959821</v>
      </c>
      <c r="P31" s="3">
        <v>33.279230570000003</v>
      </c>
      <c r="Q31" s="9">
        <f t="shared" si="2"/>
        <v>11.188642260095982</v>
      </c>
      <c r="R31" s="3">
        <v>32.976725680000001</v>
      </c>
      <c r="S31" s="9">
        <f t="shared" si="3"/>
        <v>10.88613737009598</v>
      </c>
      <c r="T31" s="1">
        <v>30.651505458482834</v>
      </c>
      <c r="U31" s="11">
        <f t="shared" si="4"/>
        <v>8.5609171485788131</v>
      </c>
      <c r="V31" s="6">
        <v>30.595748499337699</v>
      </c>
      <c r="W31" s="13">
        <f t="shared" si="5"/>
        <v>8.5051601894336777</v>
      </c>
      <c r="X31" s="6">
        <v>29.015959442286398</v>
      </c>
      <c r="Y31">
        <f t="shared" si="6"/>
        <v>6.9253711323823772</v>
      </c>
    </row>
    <row r="32" spans="1:25" x14ac:dyDescent="0.3">
      <c r="A32" s="3">
        <v>414</v>
      </c>
      <c r="B32" t="s">
        <v>101</v>
      </c>
      <c r="C32" t="s">
        <v>102</v>
      </c>
      <c r="D32" t="s">
        <v>126</v>
      </c>
      <c r="E32" t="s">
        <v>125</v>
      </c>
      <c r="F32" t="s">
        <v>7</v>
      </c>
      <c r="G32">
        <v>13</v>
      </c>
      <c r="H32">
        <v>7.6559415189999998</v>
      </c>
      <c r="I32">
        <v>10.061223419999999</v>
      </c>
      <c r="J32">
        <v>10.86168683</v>
      </c>
      <c r="K32" s="3">
        <v>27.597592079999998</v>
      </c>
      <c r="L32" s="3">
        <v>16.571786800000002</v>
      </c>
      <c r="M32" s="7">
        <f t="shared" si="0"/>
        <v>21.385542128810496</v>
      </c>
      <c r="N32" s="3">
        <v>31.52</v>
      </c>
      <c r="O32" s="9">
        <f t="shared" si="1"/>
        <v>10.134457871189504</v>
      </c>
      <c r="P32" s="3">
        <v>33.818736800000003</v>
      </c>
      <c r="Q32" s="9">
        <f t="shared" si="2"/>
        <v>12.433194671189508</v>
      </c>
      <c r="R32" s="3">
        <v>32.722423249999999</v>
      </c>
      <c r="S32" s="9">
        <f t="shared" si="3"/>
        <v>11.336881121189503</v>
      </c>
      <c r="T32" s="1">
        <v>30.825078278506229</v>
      </c>
      <c r="U32" s="11">
        <f t="shared" si="4"/>
        <v>9.4395361496957335</v>
      </c>
      <c r="V32" s="6">
        <v>29.845047490944001</v>
      </c>
      <c r="W32" s="13">
        <f t="shared" si="5"/>
        <v>8.4595053621335055</v>
      </c>
      <c r="X32" s="6">
        <v>28.865501437979233</v>
      </c>
      <c r="Y32">
        <f t="shared" si="6"/>
        <v>7.4799593091687377</v>
      </c>
    </row>
    <row r="33" spans="1:25" x14ac:dyDescent="0.3">
      <c r="A33" s="3">
        <v>435</v>
      </c>
      <c r="B33" t="s">
        <v>99</v>
      </c>
      <c r="C33" t="s">
        <v>100</v>
      </c>
      <c r="D33" t="s">
        <v>126</v>
      </c>
      <c r="E33" t="s">
        <v>13</v>
      </c>
      <c r="F33" t="s">
        <v>8</v>
      </c>
      <c r="G33">
        <v>3</v>
      </c>
      <c r="H33">
        <v>8.7035855699999995</v>
      </c>
      <c r="I33">
        <v>11.543194140000001</v>
      </c>
      <c r="J33">
        <v>14.99112051</v>
      </c>
      <c r="K33" s="3">
        <v>28.301882670000001</v>
      </c>
      <c r="L33" s="3">
        <v>16.27918128</v>
      </c>
      <c r="M33" s="7">
        <f t="shared" si="0"/>
        <v>21.464656497373081</v>
      </c>
      <c r="N33" s="3">
        <v>29.88</v>
      </c>
      <c r="O33" s="9">
        <f t="shared" si="1"/>
        <v>8.4153435026269179</v>
      </c>
      <c r="P33" s="3">
        <v>31.021834299999998</v>
      </c>
      <c r="Q33" s="9">
        <f t="shared" si="2"/>
        <v>9.5571778026269172</v>
      </c>
      <c r="R33" s="3">
        <v>30.2200685</v>
      </c>
      <c r="S33" s="9">
        <f t="shared" si="3"/>
        <v>8.7554120026269189</v>
      </c>
      <c r="T33" s="1">
        <v>28.525671439319169</v>
      </c>
      <c r="U33" s="11">
        <f t="shared" si="4"/>
        <v>7.0610149419460875</v>
      </c>
      <c r="V33" s="6">
        <v>27.896824391196969</v>
      </c>
      <c r="W33" s="13">
        <f t="shared" si="5"/>
        <v>6.4321678938238875</v>
      </c>
      <c r="X33" s="6">
        <v>27.219073857271798</v>
      </c>
      <c r="Y33">
        <f t="shared" si="6"/>
        <v>5.7544173598987172</v>
      </c>
    </row>
    <row r="34" spans="1:25" x14ac:dyDescent="0.3">
      <c r="A34" s="3">
        <v>437</v>
      </c>
      <c r="B34" t="s">
        <v>121</v>
      </c>
      <c r="C34" t="s">
        <v>122</v>
      </c>
      <c r="D34" t="s">
        <v>126</v>
      </c>
      <c r="E34" t="s">
        <v>125</v>
      </c>
      <c r="F34" t="s">
        <v>8</v>
      </c>
      <c r="G34">
        <v>3</v>
      </c>
      <c r="H34">
        <v>7.8632771349999997</v>
      </c>
      <c r="I34">
        <v>11.130308960000001</v>
      </c>
      <c r="J34">
        <v>10.070448300000001</v>
      </c>
      <c r="K34" s="3">
        <v>27.73618926</v>
      </c>
      <c r="L34" s="3">
        <v>16.32950168</v>
      </c>
      <c r="M34" s="7">
        <f t="shared" si="0"/>
        <v>21.281873721972133</v>
      </c>
      <c r="N34" s="3">
        <v>30.26</v>
      </c>
      <c r="O34" s="9">
        <f t="shared" si="1"/>
        <v>8.9781262780278688</v>
      </c>
      <c r="P34" s="3">
        <v>33.357925109999996</v>
      </c>
      <c r="Q34" s="9">
        <f t="shared" si="2"/>
        <v>12.076051388027864</v>
      </c>
      <c r="R34" s="3">
        <v>32.285006709999998</v>
      </c>
      <c r="S34" s="9">
        <f t="shared" si="3"/>
        <v>11.003132988027865</v>
      </c>
      <c r="T34" s="1">
        <v>30.223239297201967</v>
      </c>
      <c r="U34" s="11">
        <f t="shared" si="4"/>
        <v>8.9413655752298347</v>
      </c>
      <c r="V34" s="6">
        <v>29.593043369828266</v>
      </c>
      <c r="W34" s="13">
        <f t="shared" si="5"/>
        <v>8.3111696478561328</v>
      </c>
      <c r="X34" s="6">
        <v>29.0992077944382</v>
      </c>
      <c r="Y34">
        <f t="shared" si="6"/>
        <v>7.8173340724660676</v>
      </c>
    </row>
    <row r="35" spans="1:25" x14ac:dyDescent="0.3">
      <c r="A35" s="3">
        <v>455</v>
      </c>
      <c r="B35" t="s">
        <v>45</v>
      </c>
      <c r="C35" t="s">
        <v>46</v>
      </c>
      <c r="D35" t="s">
        <v>6</v>
      </c>
      <c r="E35" t="s">
        <v>13</v>
      </c>
      <c r="F35" t="s">
        <v>8</v>
      </c>
      <c r="G35">
        <v>3</v>
      </c>
      <c r="H35">
        <v>9.7252773309999991</v>
      </c>
      <c r="I35">
        <v>13.153796359999999</v>
      </c>
      <c r="J35">
        <v>12.0410298</v>
      </c>
      <c r="K35" s="3">
        <v>28.216624809999999</v>
      </c>
      <c r="L35" s="3">
        <v>17.969652079999999</v>
      </c>
      <c r="M35" s="7">
        <f t="shared" si="0"/>
        <v>22.517613788045928</v>
      </c>
      <c r="N35" s="3">
        <v>30.37</v>
      </c>
      <c r="O35" s="9">
        <f t="shared" si="1"/>
        <v>7.852386211954073</v>
      </c>
      <c r="P35" s="3">
        <v>34.973394829999997</v>
      </c>
      <c r="Q35" s="9">
        <f t="shared" si="2"/>
        <v>12.455781041954069</v>
      </c>
      <c r="R35" s="3">
        <v>33.502356390000003</v>
      </c>
      <c r="S35" s="9">
        <f t="shared" si="3"/>
        <v>10.984742601954075</v>
      </c>
      <c r="T35" s="1">
        <v>32.288533613459229</v>
      </c>
      <c r="U35" s="11">
        <f t="shared" si="4"/>
        <v>9.7709198254133014</v>
      </c>
      <c r="V35" s="6">
        <v>29.678009054986802</v>
      </c>
      <c r="W35" s="13">
        <f t="shared" si="5"/>
        <v>7.1603952669408741</v>
      </c>
      <c r="X35" s="6">
        <v>30.062666627522702</v>
      </c>
      <c r="Y35">
        <f t="shared" si="6"/>
        <v>7.5450528394767744</v>
      </c>
    </row>
    <row r="36" spans="1:25" x14ac:dyDescent="0.3">
      <c r="A36" s="3">
        <v>456</v>
      </c>
      <c r="B36" t="s">
        <v>61</v>
      </c>
      <c r="C36" t="s">
        <v>62</v>
      </c>
      <c r="D36" t="s">
        <v>6</v>
      </c>
      <c r="E36" t="s">
        <v>125</v>
      </c>
      <c r="F36" t="s">
        <v>8</v>
      </c>
      <c r="G36">
        <v>13</v>
      </c>
      <c r="H36">
        <v>5.5992362619999998</v>
      </c>
      <c r="I36">
        <v>9.2828969780000001</v>
      </c>
      <c r="J36">
        <v>12.31033701</v>
      </c>
      <c r="K36" s="3">
        <v>26.59819925</v>
      </c>
      <c r="L36" s="3">
        <v>17.287975490000001</v>
      </c>
      <c r="M36" s="7">
        <f t="shared" si="0"/>
        <v>21.44362415059862</v>
      </c>
      <c r="N36" s="3">
        <v>30.87</v>
      </c>
      <c r="O36" s="9">
        <f t="shared" si="1"/>
        <v>9.4263758494013814</v>
      </c>
      <c r="P36" s="3">
        <v>33.060176669999997</v>
      </c>
      <c r="Q36" s="9">
        <f t="shared" si="2"/>
        <v>11.616552519401377</v>
      </c>
      <c r="R36" s="3">
        <v>32.45721983</v>
      </c>
      <c r="S36" s="9">
        <f t="shared" si="3"/>
        <v>11.01359567940138</v>
      </c>
      <c r="T36" s="1">
        <v>29.771991142384703</v>
      </c>
      <c r="U36" s="11">
        <f t="shared" si="4"/>
        <v>8.3283669917860834</v>
      </c>
      <c r="V36" s="6">
        <v>28.191574810034364</v>
      </c>
      <c r="W36" s="13">
        <f t="shared" si="5"/>
        <v>6.7479506594357446</v>
      </c>
      <c r="X36" s="6">
        <v>27.537928061445367</v>
      </c>
      <c r="Y36">
        <f t="shared" si="6"/>
        <v>6.0943039108467474</v>
      </c>
    </row>
    <row r="37" spans="1:25" x14ac:dyDescent="0.3">
      <c r="A37" s="3">
        <v>459</v>
      </c>
      <c r="B37" t="s">
        <v>89</v>
      </c>
      <c r="C37" t="s">
        <v>90</v>
      </c>
      <c r="D37" t="s">
        <v>126</v>
      </c>
      <c r="E37" t="s">
        <v>13</v>
      </c>
      <c r="F37" t="s">
        <v>8</v>
      </c>
      <c r="G37">
        <v>13</v>
      </c>
      <c r="H37">
        <v>6.5035911669999997</v>
      </c>
      <c r="I37">
        <v>10.490322369999999</v>
      </c>
      <c r="J37">
        <v>9.5604806530000008</v>
      </c>
      <c r="K37" s="3">
        <v>29.628055870000001</v>
      </c>
      <c r="L37" s="3">
        <v>17.43435496</v>
      </c>
      <c r="M37" s="7">
        <f t="shared" si="0"/>
        <v>22.727649302386986</v>
      </c>
      <c r="N37" s="3">
        <v>32.659999999999997</v>
      </c>
      <c r="O37" s="9">
        <f t="shared" si="1"/>
        <v>9.9323506976130105</v>
      </c>
      <c r="P37" s="3">
        <v>36.600008979999998</v>
      </c>
      <c r="Q37" s="9">
        <f t="shared" si="2"/>
        <v>13.872359677613012</v>
      </c>
      <c r="R37" s="3">
        <v>35.222564470000002</v>
      </c>
      <c r="S37" s="9">
        <f t="shared" si="3"/>
        <v>12.494915167613016</v>
      </c>
      <c r="T37" s="1">
        <v>32.165762735169764</v>
      </c>
      <c r="U37" s="11">
        <f t="shared" si="4"/>
        <v>9.438113432782778</v>
      </c>
      <c r="V37" s="6">
        <v>30.5788214805949</v>
      </c>
      <c r="W37" s="13">
        <f t="shared" si="5"/>
        <v>7.8511721782079142</v>
      </c>
      <c r="X37" s="6">
        <v>30.827498680910136</v>
      </c>
      <c r="Y37">
        <f t="shared" si="6"/>
        <v>8.0998493785231496</v>
      </c>
    </row>
    <row r="38" spans="1:25" x14ac:dyDescent="0.3">
      <c r="A38" s="3">
        <v>461</v>
      </c>
      <c r="B38" t="s">
        <v>115</v>
      </c>
      <c r="C38" t="s">
        <v>116</v>
      </c>
      <c r="D38" t="s">
        <v>126</v>
      </c>
      <c r="E38" t="s">
        <v>125</v>
      </c>
      <c r="F38" t="s">
        <v>8</v>
      </c>
      <c r="G38">
        <v>13</v>
      </c>
      <c r="H38">
        <v>6.5599765410000002</v>
      </c>
      <c r="I38">
        <v>9.9322080249999996</v>
      </c>
      <c r="J38">
        <v>13.14449424</v>
      </c>
      <c r="K38" s="3">
        <v>36.646242800000003</v>
      </c>
      <c r="L38" s="3">
        <v>27.003545979999998</v>
      </c>
      <c r="M38" s="7">
        <f t="shared" si="0"/>
        <v>31.457566696170954</v>
      </c>
      <c r="N38" s="3"/>
      <c r="O38" s="9"/>
      <c r="P38" s="3">
        <v>33.559266110000003</v>
      </c>
      <c r="Q38" s="9">
        <f t="shared" si="2"/>
        <v>2.1016994138290492</v>
      </c>
      <c r="R38" s="3">
        <v>36.743139970000001</v>
      </c>
      <c r="S38" s="9">
        <f t="shared" si="3"/>
        <v>5.2855732738290477</v>
      </c>
      <c r="T38" s="1">
        <v>36.635417819904248</v>
      </c>
      <c r="U38" s="11">
        <f t="shared" si="4"/>
        <v>5.1778511237332943</v>
      </c>
      <c r="V38" s="3"/>
      <c r="W38" s="13"/>
    </row>
    <row r="39" spans="1:25" x14ac:dyDescent="0.3">
      <c r="A39" s="3">
        <v>464</v>
      </c>
      <c r="B39" t="s">
        <v>111</v>
      </c>
      <c r="C39" t="s">
        <v>112</v>
      </c>
      <c r="D39" t="s">
        <v>126</v>
      </c>
      <c r="E39" t="s">
        <v>125</v>
      </c>
      <c r="F39" t="s">
        <v>7</v>
      </c>
      <c r="G39">
        <v>3</v>
      </c>
      <c r="H39">
        <v>6.7091934609999999</v>
      </c>
      <c r="I39">
        <v>10.85205262</v>
      </c>
      <c r="J39">
        <v>9.0011463230000004</v>
      </c>
      <c r="K39" s="3">
        <v>26.364693809999999</v>
      </c>
      <c r="L39" s="3">
        <v>18.215085040000002</v>
      </c>
      <c r="M39" s="7">
        <f t="shared" si="0"/>
        <v>21.914267950417866</v>
      </c>
      <c r="N39" s="3">
        <v>31.7</v>
      </c>
      <c r="O39" s="9">
        <f t="shared" si="1"/>
        <v>9.7857320495821334</v>
      </c>
      <c r="P39" s="3"/>
      <c r="Q39" s="9"/>
      <c r="R39" s="3">
        <v>36.468341479999999</v>
      </c>
      <c r="S39" s="9">
        <f t="shared" si="3"/>
        <v>14.554073529582134</v>
      </c>
      <c r="T39" s="1">
        <v>33.626134604446733</v>
      </c>
      <c r="U39" s="11">
        <f t="shared" si="4"/>
        <v>11.711866654028867</v>
      </c>
      <c r="V39" s="6">
        <v>32.498236600413549</v>
      </c>
      <c r="W39" s="13">
        <f t="shared" si="5"/>
        <v>10.583968649995683</v>
      </c>
    </row>
    <row r="40" spans="1:25" x14ac:dyDescent="0.3">
      <c r="A40" s="3">
        <v>470</v>
      </c>
      <c r="B40" t="s">
        <v>85</v>
      </c>
      <c r="C40" t="s">
        <v>86</v>
      </c>
      <c r="D40" t="s">
        <v>126</v>
      </c>
      <c r="E40" t="s">
        <v>13</v>
      </c>
      <c r="F40" t="s">
        <v>7</v>
      </c>
      <c r="G40">
        <v>3</v>
      </c>
      <c r="H40">
        <v>8.851209442</v>
      </c>
      <c r="I40">
        <v>11.45705867</v>
      </c>
      <c r="J40">
        <v>11.02529648</v>
      </c>
      <c r="K40" s="3">
        <v>27.119787850000002</v>
      </c>
      <c r="L40" s="3">
        <v>17.17210794</v>
      </c>
      <c r="M40" s="7">
        <f t="shared" si="0"/>
        <v>21.580174333635505</v>
      </c>
      <c r="N40" s="3"/>
      <c r="O40" s="9"/>
      <c r="P40" s="3">
        <v>32.417731019999998</v>
      </c>
      <c r="Q40" s="9">
        <f t="shared" si="2"/>
        <v>10.837556686364493</v>
      </c>
      <c r="R40" s="3">
        <v>31.51344216</v>
      </c>
      <c r="S40" s="9">
        <f t="shared" si="3"/>
        <v>9.9332678263644958</v>
      </c>
      <c r="T40" s="1">
        <v>28.034063400378201</v>
      </c>
      <c r="U40" s="11">
        <f t="shared" si="4"/>
        <v>6.4538890667426969</v>
      </c>
      <c r="V40" s="3"/>
      <c r="W40" s="13"/>
      <c r="X40" s="6">
        <v>27.225575292409435</v>
      </c>
      <c r="Y40">
        <f t="shared" si="6"/>
        <v>5.64540095877393</v>
      </c>
    </row>
    <row r="41" spans="1:25" x14ac:dyDescent="0.3">
      <c r="A41" s="3">
        <v>480</v>
      </c>
      <c r="B41" t="s">
        <v>57</v>
      </c>
      <c r="C41" t="s">
        <v>58</v>
      </c>
      <c r="D41" t="s">
        <v>6</v>
      </c>
      <c r="E41" t="s">
        <v>125</v>
      </c>
      <c r="F41" t="s">
        <v>7</v>
      </c>
      <c r="G41">
        <v>3</v>
      </c>
      <c r="H41">
        <v>9.9111711279999994</v>
      </c>
      <c r="I41">
        <v>12.99268292</v>
      </c>
      <c r="J41">
        <v>15.32127015</v>
      </c>
      <c r="K41" s="3">
        <v>26.315421539999999</v>
      </c>
      <c r="L41" s="3">
        <v>15.986558430000001</v>
      </c>
      <c r="M41" s="7">
        <f t="shared" si="0"/>
        <v>20.510802618602973</v>
      </c>
      <c r="N41" s="3">
        <v>25.86</v>
      </c>
      <c r="O41" s="9">
        <f t="shared" si="1"/>
        <v>5.3491973813970262</v>
      </c>
      <c r="P41" s="3">
        <v>29.226834799999999</v>
      </c>
      <c r="Q41" s="9">
        <f t="shared" si="2"/>
        <v>8.7160321813970256</v>
      </c>
      <c r="R41" s="3">
        <v>28.518361550000002</v>
      </c>
      <c r="S41" s="9">
        <f t="shared" si="3"/>
        <v>8.0075589313970283</v>
      </c>
      <c r="T41" s="1">
        <v>25.996418258292735</v>
      </c>
      <c r="U41" s="11">
        <f t="shared" si="4"/>
        <v>5.4856156396897617</v>
      </c>
      <c r="V41" s="6">
        <v>26.619955821993472</v>
      </c>
      <c r="W41" s="13">
        <f t="shared" si="5"/>
        <v>6.1091532033904983</v>
      </c>
      <c r="X41" s="6">
        <v>24.421026121069431</v>
      </c>
      <c r="Y41">
        <f t="shared" si="6"/>
        <v>3.910223502466458</v>
      </c>
    </row>
    <row r="42" spans="1:25" x14ac:dyDescent="0.3">
      <c r="A42" s="3">
        <v>482</v>
      </c>
      <c r="B42" t="s">
        <v>23</v>
      </c>
      <c r="C42" t="s">
        <v>24</v>
      </c>
      <c r="D42" t="s">
        <v>6</v>
      </c>
      <c r="E42" t="s">
        <v>13</v>
      </c>
      <c r="F42" t="s">
        <v>7</v>
      </c>
      <c r="G42">
        <v>13</v>
      </c>
      <c r="H42">
        <v>8.2366837579999999</v>
      </c>
      <c r="I42">
        <v>11.4080666</v>
      </c>
      <c r="J42">
        <v>11.86213103</v>
      </c>
      <c r="K42" s="3">
        <v>25.602518979999999</v>
      </c>
      <c r="L42" s="3">
        <v>15.834538419999999</v>
      </c>
      <c r="M42" s="7">
        <f t="shared" si="0"/>
        <v>20.134648505439305</v>
      </c>
      <c r="N42" s="3">
        <v>30.49</v>
      </c>
      <c r="O42" s="9">
        <f t="shared" si="1"/>
        <v>10.355351494560693</v>
      </c>
      <c r="P42" s="3">
        <v>30.710250439999999</v>
      </c>
      <c r="Q42" s="9">
        <f t="shared" si="2"/>
        <v>10.575601934560694</v>
      </c>
      <c r="R42" s="3">
        <v>30.024747059999999</v>
      </c>
      <c r="S42" s="9">
        <f t="shared" si="3"/>
        <v>9.8900985545606943</v>
      </c>
      <c r="T42" s="1">
        <v>27.345591544345897</v>
      </c>
      <c r="U42" s="11">
        <f t="shared" si="4"/>
        <v>7.2109430389065921</v>
      </c>
      <c r="V42" s="6">
        <v>26.686012809828497</v>
      </c>
      <c r="W42" s="13">
        <f t="shared" si="5"/>
        <v>6.5513643043891925</v>
      </c>
      <c r="X42" s="6">
        <v>25.72834083743237</v>
      </c>
      <c r="Y42">
        <f t="shared" si="6"/>
        <v>5.5936923319930649</v>
      </c>
    </row>
    <row r="43" spans="1:25" x14ac:dyDescent="0.3">
      <c r="A43" s="3">
        <v>484</v>
      </c>
      <c r="B43" t="s">
        <v>31</v>
      </c>
      <c r="C43" t="s">
        <v>32</v>
      </c>
      <c r="D43" t="s">
        <v>6</v>
      </c>
      <c r="E43" t="s">
        <v>13</v>
      </c>
      <c r="F43" t="s">
        <v>7</v>
      </c>
      <c r="G43">
        <v>3</v>
      </c>
      <c r="H43">
        <v>10.01557111</v>
      </c>
      <c r="I43">
        <v>12.45158052</v>
      </c>
      <c r="J43">
        <v>15.764247960000001</v>
      </c>
      <c r="K43" s="3">
        <v>26.225549910000002</v>
      </c>
      <c r="L43" s="3">
        <v>16.11903302</v>
      </c>
      <c r="M43" s="7">
        <f t="shared" si="0"/>
        <v>20.56041110889926</v>
      </c>
      <c r="N43" s="3">
        <v>27.99</v>
      </c>
      <c r="O43" s="9">
        <f t="shared" si="1"/>
        <v>7.4295888911007388</v>
      </c>
      <c r="P43" s="3">
        <v>30.16452353</v>
      </c>
      <c r="Q43" s="9">
        <f t="shared" si="2"/>
        <v>9.6041124211007407</v>
      </c>
      <c r="R43" s="3">
        <v>28.659278270000001</v>
      </c>
      <c r="S43" s="9">
        <f t="shared" si="3"/>
        <v>8.0988671611007419</v>
      </c>
      <c r="T43" s="1">
        <v>26.590308828403067</v>
      </c>
      <c r="U43" s="11">
        <f t="shared" si="4"/>
        <v>6.0298977195038077</v>
      </c>
      <c r="V43" s="6">
        <v>26.259981911352799</v>
      </c>
      <c r="W43" s="13">
        <f t="shared" si="5"/>
        <v>5.6995708024535396</v>
      </c>
      <c r="X43" s="6">
        <v>24.815935470258697</v>
      </c>
      <c r="Y43">
        <f t="shared" si="6"/>
        <v>4.2555243613594378</v>
      </c>
    </row>
    <row r="44" spans="1:25" x14ac:dyDescent="0.3">
      <c r="A44" s="3">
        <v>502</v>
      </c>
      <c r="B44" t="s">
        <v>69</v>
      </c>
      <c r="C44" t="s">
        <v>70</v>
      </c>
      <c r="D44" t="s">
        <v>6</v>
      </c>
      <c r="E44" t="s">
        <v>125</v>
      </c>
      <c r="F44" t="s">
        <v>8</v>
      </c>
      <c r="G44">
        <v>3</v>
      </c>
      <c r="H44">
        <v>9.1777265480000008</v>
      </c>
      <c r="I44">
        <v>11.989994680000001</v>
      </c>
      <c r="J44">
        <v>15.25380285</v>
      </c>
      <c r="K44" s="3">
        <v>27.031224460000001</v>
      </c>
      <c r="L44" s="3">
        <v>17.02264628</v>
      </c>
      <c r="M44" s="7">
        <f t="shared" si="0"/>
        <v>21.450943394122881</v>
      </c>
      <c r="N44" s="3">
        <v>28.31</v>
      </c>
      <c r="O44" s="9">
        <f t="shared" si="1"/>
        <v>6.8590566058771181</v>
      </c>
      <c r="P44" s="3">
        <v>31.334214190000001</v>
      </c>
      <c r="Q44" s="9">
        <f t="shared" si="2"/>
        <v>9.8832707958771202</v>
      </c>
      <c r="R44" s="3">
        <v>29.770322830000001</v>
      </c>
      <c r="S44" s="9">
        <f t="shared" si="3"/>
        <v>8.3193794358771207</v>
      </c>
      <c r="T44" s="1">
        <v>28.17285482951603</v>
      </c>
      <c r="U44" s="11">
        <f t="shared" si="4"/>
        <v>6.7219114353931495</v>
      </c>
      <c r="V44" s="6">
        <v>26.9920480509596</v>
      </c>
      <c r="W44" s="13">
        <f t="shared" si="5"/>
        <v>5.541104656836719</v>
      </c>
      <c r="X44" s="6">
        <v>26.063308954695831</v>
      </c>
      <c r="Y44">
        <f t="shared" si="6"/>
        <v>4.6123655605729503</v>
      </c>
    </row>
    <row r="45" spans="1:25" x14ac:dyDescent="0.3">
      <c r="A45" s="3">
        <v>507</v>
      </c>
      <c r="B45" t="s">
        <v>123</v>
      </c>
      <c r="C45" t="s">
        <v>124</v>
      </c>
      <c r="D45" t="s">
        <v>126</v>
      </c>
      <c r="E45" t="s">
        <v>125</v>
      </c>
      <c r="F45" t="s">
        <v>8</v>
      </c>
      <c r="G45">
        <v>3</v>
      </c>
      <c r="H45">
        <v>8.5906482719999993</v>
      </c>
      <c r="I45">
        <v>11.31334839</v>
      </c>
      <c r="J45">
        <v>14.03598837</v>
      </c>
      <c r="K45" s="3">
        <v>27.01918925</v>
      </c>
      <c r="L45" s="3">
        <v>16.575999159999999</v>
      </c>
      <c r="M45" s="7">
        <f t="shared" si="0"/>
        <v>21.162940682047971</v>
      </c>
      <c r="N45" s="3">
        <v>31.16</v>
      </c>
      <c r="O45" s="9">
        <f t="shared" si="1"/>
        <v>9.9970593179520293</v>
      </c>
      <c r="P45" s="3">
        <v>32.152970449999998</v>
      </c>
      <c r="Q45" s="9">
        <f t="shared" si="2"/>
        <v>10.990029767952027</v>
      </c>
      <c r="R45" s="3">
        <v>30.668600009999999</v>
      </c>
      <c r="S45" s="9">
        <f t="shared" si="3"/>
        <v>9.5056593279520278</v>
      </c>
      <c r="T45" s="1">
        <v>28.465343223450166</v>
      </c>
      <c r="U45" s="11">
        <f t="shared" si="4"/>
        <v>7.3024025414021949</v>
      </c>
      <c r="V45" s="6">
        <v>27.540649707780002</v>
      </c>
      <c r="W45" s="13">
        <f t="shared" si="5"/>
        <v>6.377709025732031</v>
      </c>
      <c r="X45" s="6">
        <v>26.455355135461335</v>
      </c>
      <c r="Y45">
        <f t="shared" si="6"/>
        <v>5.2924144534133646</v>
      </c>
    </row>
    <row r="46" spans="1:25" x14ac:dyDescent="0.3">
      <c r="A46" s="3">
        <v>519</v>
      </c>
      <c r="B46" t="s">
        <v>77</v>
      </c>
      <c r="C46" t="s">
        <v>78</v>
      </c>
      <c r="D46" t="s">
        <v>126</v>
      </c>
      <c r="E46" t="s">
        <v>13</v>
      </c>
      <c r="F46" t="s">
        <v>7</v>
      </c>
      <c r="G46">
        <v>13</v>
      </c>
      <c r="H46">
        <v>7.0563885500000003</v>
      </c>
      <c r="I46">
        <v>10.71358981</v>
      </c>
      <c r="J46">
        <v>13.30008145</v>
      </c>
      <c r="K46" s="3">
        <v>26.63660909</v>
      </c>
      <c r="L46" s="3">
        <v>16.852649899999999</v>
      </c>
      <c r="M46" s="7">
        <f t="shared" si="0"/>
        <v>21.187200086772382</v>
      </c>
      <c r="N46" s="3">
        <v>28</v>
      </c>
      <c r="O46" s="9">
        <f t="shared" si="1"/>
        <v>6.812799913227618</v>
      </c>
      <c r="P46" s="3">
        <v>34.090649509999999</v>
      </c>
      <c r="Q46" s="9">
        <f t="shared" si="2"/>
        <v>12.903449423227617</v>
      </c>
      <c r="R46" s="3">
        <v>32.029326300000001</v>
      </c>
      <c r="S46" s="9">
        <f t="shared" si="3"/>
        <v>10.842126213227619</v>
      </c>
      <c r="T46" s="1">
        <v>30.930379399138832</v>
      </c>
      <c r="U46" s="11">
        <f t="shared" si="4"/>
        <v>9.7431793123664505</v>
      </c>
      <c r="V46" s="6">
        <v>29.851380617334666</v>
      </c>
      <c r="W46" s="13">
        <f t="shared" si="5"/>
        <v>8.6641805305622839</v>
      </c>
      <c r="X46" s="6">
        <v>28.566948566240367</v>
      </c>
      <c r="Y46">
        <f t="shared" si="6"/>
        <v>7.3797484794679846</v>
      </c>
    </row>
    <row r="47" spans="1:25" x14ac:dyDescent="0.3">
      <c r="A47" s="3">
        <v>533</v>
      </c>
      <c r="B47" t="s">
        <v>59</v>
      </c>
      <c r="C47" t="s">
        <v>60</v>
      </c>
      <c r="D47" t="s">
        <v>6</v>
      </c>
      <c r="E47" t="s">
        <v>125</v>
      </c>
      <c r="F47" t="s">
        <v>7</v>
      </c>
      <c r="G47">
        <v>3</v>
      </c>
      <c r="H47">
        <v>8.8465093190000008</v>
      </c>
      <c r="I47">
        <v>11.32530012</v>
      </c>
      <c r="J47">
        <v>14.863084499999999</v>
      </c>
      <c r="K47" s="3">
        <v>27.37346865</v>
      </c>
      <c r="L47" s="3">
        <v>16.495825279999998</v>
      </c>
      <c r="M47" s="7">
        <f t="shared" si="0"/>
        <v>21.249657789196451</v>
      </c>
      <c r="N47" s="3">
        <v>33.51</v>
      </c>
      <c r="O47" s="9">
        <f t="shared" si="1"/>
        <v>12.260342210803547</v>
      </c>
      <c r="P47" s="3">
        <v>31.38197495</v>
      </c>
      <c r="Q47" s="9">
        <f t="shared" si="2"/>
        <v>10.132317160803549</v>
      </c>
      <c r="R47" s="3">
        <v>30.229413820000001</v>
      </c>
      <c r="S47" s="9">
        <f t="shared" si="3"/>
        <v>8.97975603080355</v>
      </c>
      <c r="T47" s="1">
        <v>29.064751287132037</v>
      </c>
      <c r="U47" s="11">
        <f t="shared" si="4"/>
        <v>7.8150934979355853</v>
      </c>
      <c r="V47" s="6">
        <v>28.378094950975335</v>
      </c>
      <c r="W47" s="13">
        <f t="shared" si="5"/>
        <v>7.1284371617788835</v>
      </c>
      <c r="X47" s="6">
        <v>27.272575071199768</v>
      </c>
      <c r="Y47">
        <f t="shared" si="6"/>
        <v>6.0229172820033163</v>
      </c>
    </row>
    <row r="48" spans="1:25" x14ac:dyDescent="0.3">
      <c r="A48" s="3">
        <v>536</v>
      </c>
      <c r="B48" t="s">
        <v>51</v>
      </c>
      <c r="C48" t="s">
        <v>52</v>
      </c>
      <c r="D48" t="s">
        <v>6</v>
      </c>
      <c r="E48" t="s">
        <v>125</v>
      </c>
      <c r="F48" t="s">
        <v>7</v>
      </c>
      <c r="G48">
        <v>13</v>
      </c>
      <c r="H48">
        <v>6.0745513009999996</v>
      </c>
      <c r="I48">
        <v>10.68660948</v>
      </c>
      <c r="J48">
        <v>13.54799424</v>
      </c>
      <c r="K48" s="3">
        <v>29.688280859999999</v>
      </c>
      <c r="L48" s="3">
        <v>20.556633170000001</v>
      </c>
      <c r="M48" s="7">
        <f t="shared" si="0"/>
        <v>24.704070496316032</v>
      </c>
      <c r="N48" s="3">
        <v>30.06</v>
      </c>
      <c r="O48" s="9">
        <f t="shared" si="1"/>
        <v>5.3559295036839671</v>
      </c>
      <c r="P48" s="3">
        <v>37.513376450000003</v>
      </c>
      <c r="Q48" s="9">
        <f t="shared" si="2"/>
        <v>12.809305953683971</v>
      </c>
      <c r="R48" s="3">
        <v>35.434904789999997</v>
      </c>
      <c r="S48" s="9">
        <f t="shared" si="3"/>
        <v>10.730834293683966</v>
      </c>
      <c r="T48" s="1">
        <v>33.904009254615893</v>
      </c>
      <c r="U48" s="11">
        <f t="shared" si="4"/>
        <v>9.1999387582998615</v>
      </c>
      <c r="V48" s="6">
        <v>35.410541978612599</v>
      </c>
      <c r="W48" s="13">
        <f t="shared" si="5"/>
        <v>10.706471482296568</v>
      </c>
    </row>
    <row r="49" spans="1:25" x14ac:dyDescent="0.3">
      <c r="A49" s="3">
        <v>547</v>
      </c>
      <c r="B49" t="s">
        <v>103</v>
      </c>
      <c r="C49" t="s">
        <v>104</v>
      </c>
      <c r="D49" t="s">
        <v>126</v>
      </c>
      <c r="E49" t="s">
        <v>125</v>
      </c>
      <c r="F49" t="s">
        <v>7</v>
      </c>
      <c r="G49">
        <v>13</v>
      </c>
      <c r="H49">
        <v>6.1525630160000002</v>
      </c>
      <c r="I49">
        <v>10.561662310000001</v>
      </c>
      <c r="J49">
        <v>13.30322531</v>
      </c>
      <c r="K49" s="3">
        <v>27.40443617</v>
      </c>
      <c r="L49" s="3">
        <v>16.118938960000001</v>
      </c>
      <c r="M49" s="7">
        <f t="shared" si="0"/>
        <v>21.017384086927805</v>
      </c>
      <c r="N49" s="3">
        <v>30.27</v>
      </c>
      <c r="O49" s="9">
        <f t="shared" si="1"/>
        <v>9.2526159130721943</v>
      </c>
      <c r="P49" s="3">
        <v>34.109074489999998</v>
      </c>
      <c r="Q49" s="9">
        <f t="shared" si="2"/>
        <v>13.091690403072192</v>
      </c>
      <c r="R49" s="3">
        <v>32.127334279999999</v>
      </c>
      <c r="S49" s="9">
        <f t="shared" si="3"/>
        <v>11.109950193072194</v>
      </c>
      <c r="T49" s="1">
        <v>30.303916573402802</v>
      </c>
      <c r="U49" s="11">
        <f t="shared" si="4"/>
        <v>9.2865324864749965</v>
      </c>
      <c r="V49" s="6">
        <v>28.507547940017503</v>
      </c>
      <c r="W49" s="13">
        <f t="shared" si="5"/>
        <v>7.4901638530896975</v>
      </c>
      <c r="X49" s="6">
        <v>28.962017823422432</v>
      </c>
      <c r="Y49">
        <f t="shared" si="6"/>
        <v>7.9446337364946267</v>
      </c>
    </row>
    <row r="50" spans="1:25" x14ac:dyDescent="0.3">
      <c r="A50" s="3">
        <v>556</v>
      </c>
      <c r="B50" t="s">
        <v>37</v>
      </c>
      <c r="C50" t="s">
        <v>38</v>
      </c>
      <c r="D50" t="s">
        <v>6</v>
      </c>
      <c r="E50" t="s">
        <v>13</v>
      </c>
      <c r="F50" t="s">
        <v>8</v>
      </c>
      <c r="G50">
        <v>13</v>
      </c>
      <c r="H50">
        <v>6.9008744210000001</v>
      </c>
      <c r="I50">
        <v>12.65543031</v>
      </c>
      <c r="J50">
        <v>15.783604909999999</v>
      </c>
      <c r="K50" s="3">
        <v>28.137766209999999</v>
      </c>
      <c r="L50" s="3">
        <v>17.438779060000002</v>
      </c>
      <c r="M50" s="7">
        <f t="shared" si="0"/>
        <v>22.151485010674197</v>
      </c>
      <c r="N50" s="3">
        <v>31.13</v>
      </c>
      <c r="O50" s="9">
        <f t="shared" si="1"/>
        <v>8.9785149893258023</v>
      </c>
      <c r="P50" s="3">
        <v>31.704578569999999</v>
      </c>
      <c r="Q50" s="9">
        <f t="shared" si="2"/>
        <v>9.5530935593258022</v>
      </c>
      <c r="R50" s="3">
        <v>30.900542290000001</v>
      </c>
      <c r="S50" s="9">
        <f t="shared" si="3"/>
        <v>8.7490572793258039</v>
      </c>
      <c r="T50" s="1">
        <v>28.925622679649567</v>
      </c>
      <c r="U50" s="11">
        <f t="shared" si="4"/>
        <v>6.7741376689753707</v>
      </c>
      <c r="V50" s="6">
        <v>28.011262459215633</v>
      </c>
      <c r="W50" s="13">
        <f t="shared" si="5"/>
        <v>5.8597774485414362</v>
      </c>
      <c r="X50" s="6">
        <v>26.592592332084802</v>
      </c>
      <c r="Y50">
        <f t="shared" si="6"/>
        <v>4.4411073214106054</v>
      </c>
    </row>
    <row r="51" spans="1:25" x14ac:dyDescent="0.3">
      <c r="A51" s="3">
        <v>566</v>
      </c>
      <c r="B51" t="s">
        <v>71</v>
      </c>
      <c r="C51" t="s">
        <v>72</v>
      </c>
      <c r="D51" t="s">
        <v>6</v>
      </c>
      <c r="E51" t="s">
        <v>125</v>
      </c>
      <c r="F51" t="s">
        <v>8</v>
      </c>
      <c r="G51">
        <v>3</v>
      </c>
      <c r="H51">
        <v>8.2569871100000007</v>
      </c>
      <c r="I51">
        <v>11.187584680000001</v>
      </c>
      <c r="J51">
        <v>14.7940498</v>
      </c>
      <c r="K51" s="3">
        <v>25.4874799</v>
      </c>
      <c r="L51" s="3">
        <v>17.08053086</v>
      </c>
      <c r="M51" s="7">
        <f t="shared" si="0"/>
        <v>20.864795397405164</v>
      </c>
      <c r="N51" s="3">
        <v>26.03</v>
      </c>
      <c r="O51" s="9">
        <f t="shared" si="1"/>
        <v>5.1652046025948373</v>
      </c>
      <c r="P51" s="3">
        <v>29.757748809999999</v>
      </c>
      <c r="Q51" s="9">
        <f t="shared" si="2"/>
        <v>8.8929534125948351</v>
      </c>
      <c r="R51" s="3">
        <v>28.71795401</v>
      </c>
      <c r="S51" s="9">
        <f t="shared" si="3"/>
        <v>7.8531586125948358</v>
      </c>
      <c r="T51" s="1">
        <v>26.569800436017633</v>
      </c>
      <c r="U51" s="11">
        <f t="shared" si="4"/>
        <v>5.7050050386124695</v>
      </c>
      <c r="V51" s="6">
        <v>26.381443892367631</v>
      </c>
      <c r="W51" s="13">
        <f t="shared" si="5"/>
        <v>5.5166484949624675</v>
      </c>
      <c r="X51" s="6">
        <v>25.624432443080803</v>
      </c>
      <c r="Y51">
        <f t="shared" si="6"/>
        <v>4.7596370456756389</v>
      </c>
    </row>
    <row r="52" spans="1:25" x14ac:dyDescent="0.3">
      <c r="A52" s="3">
        <v>571</v>
      </c>
      <c r="B52" t="s">
        <v>117</v>
      </c>
      <c r="C52" t="s">
        <v>118</v>
      </c>
      <c r="D52" t="s">
        <v>126</v>
      </c>
      <c r="E52" t="s">
        <v>125</v>
      </c>
      <c r="F52" t="s">
        <v>8</v>
      </c>
      <c r="G52">
        <v>13</v>
      </c>
      <c r="H52">
        <v>6.4473030070000004</v>
      </c>
      <c r="I52">
        <v>10.595152990000001</v>
      </c>
      <c r="J52">
        <v>12.95024617</v>
      </c>
      <c r="K52" s="3">
        <v>27.328016989999998</v>
      </c>
      <c r="L52" s="3">
        <v>16.820968799999999</v>
      </c>
      <c r="M52" s="7">
        <f t="shared" si="0"/>
        <v>21.440236033091143</v>
      </c>
      <c r="N52" s="3">
        <v>30.68</v>
      </c>
      <c r="O52" s="9">
        <f t="shared" si="1"/>
        <v>9.2397639669088569</v>
      </c>
      <c r="P52" s="3">
        <v>34.379914790000001</v>
      </c>
      <c r="Q52" s="9">
        <f t="shared" si="2"/>
        <v>12.939678756908858</v>
      </c>
      <c r="R52" s="3">
        <v>32.223817789999998</v>
      </c>
      <c r="S52" s="9">
        <f t="shared" si="3"/>
        <v>10.783581756908855</v>
      </c>
      <c r="T52" s="1">
        <v>30.550426968819995</v>
      </c>
      <c r="U52" s="11">
        <f t="shared" si="4"/>
        <v>9.110190935728852</v>
      </c>
      <c r="V52" s="6">
        <v>28.884615531699499</v>
      </c>
      <c r="W52" s="13">
        <f t="shared" si="5"/>
        <v>7.444379498608356</v>
      </c>
      <c r="X52" s="6">
        <v>27.3740371180015</v>
      </c>
      <c r="Y52">
        <f t="shared" si="6"/>
        <v>5.9338010849103568</v>
      </c>
    </row>
    <row r="53" spans="1:25" x14ac:dyDescent="0.3">
      <c r="A53" s="3">
        <v>581</v>
      </c>
      <c r="B53" t="s">
        <v>63</v>
      </c>
      <c r="C53" t="s">
        <v>64</v>
      </c>
      <c r="D53" t="s">
        <v>6</v>
      </c>
      <c r="E53" t="s">
        <v>125</v>
      </c>
      <c r="F53" t="s">
        <v>8</v>
      </c>
      <c r="G53">
        <v>13</v>
      </c>
      <c r="H53">
        <v>6.0765359739999996</v>
      </c>
      <c r="I53">
        <v>10.253017890000001</v>
      </c>
      <c r="J53">
        <v>12.81320479</v>
      </c>
      <c r="K53" s="3">
        <v>27.747814290000001</v>
      </c>
      <c r="L53" s="3">
        <v>17.753199850000001</v>
      </c>
      <c r="M53" s="7">
        <f t="shared" si="0"/>
        <v>22.194875365522012</v>
      </c>
      <c r="N53" s="3">
        <v>31.49</v>
      </c>
      <c r="O53" s="9">
        <f t="shared" si="1"/>
        <v>9.2951246344779861</v>
      </c>
      <c r="P53" s="3">
        <v>34.929693149999999</v>
      </c>
      <c r="Q53" s="9">
        <f t="shared" si="2"/>
        <v>12.734817784477986</v>
      </c>
      <c r="R53" s="3">
        <v>32.435386950000002</v>
      </c>
      <c r="S53" s="9">
        <f t="shared" si="3"/>
        <v>10.240511584477989</v>
      </c>
      <c r="T53" s="1">
        <v>31.121332089491631</v>
      </c>
      <c r="U53" s="11">
        <f t="shared" si="4"/>
        <v>8.9264567239696184</v>
      </c>
      <c r="V53" s="6">
        <v>29.175965273713132</v>
      </c>
      <c r="W53" s="13">
        <f t="shared" si="5"/>
        <v>6.9810899081911195</v>
      </c>
      <c r="X53" s="6">
        <v>28.529216564862868</v>
      </c>
      <c r="Y53">
        <f t="shared" si="6"/>
        <v>6.3343411993408552</v>
      </c>
    </row>
    <row r="54" spans="1:25" x14ac:dyDescent="0.3">
      <c r="A54" s="3">
        <v>585</v>
      </c>
      <c r="B54" t="s">
        <v>91</v>
      </c>
      <c r="C54" t="s">
        <v>92</v>
      </c>
      <c r="D54" t="s">
        <v>126</v>
      </c>
      <c r="E54" t="s">
        <v>13</v>
      </c>
      <c r="F54" t="s">
        <v>8</v>
      </c>
      <c r="G54">
        <v>13</v>
      </c>
      <c r="H54">
        <v>5.2478153589999996</v>
      </c>
      <c r="I54">
        <v>9.5453317420000001</v>
      </c>
      <c r="J54">
        <v>10.784322230000001</v>
      </c>
      <c r="K54" s="3">
        <v>28.159716769999999</v>
      </c>
      <c r="L54" s="3">
        <v>17.268213960000001</v>
      </c>
      <c r="M54" s="7">
        <f t="shared" si="0"/>
        <v>22.051485533572563</v>
      </c>
      <c r="N54" s="3">
        <v>30.66</v>
      </c>
      <c r="O54" s="9">
        <f t="shared" si="1"/>
        <v>8.6085144664274367</v>
      </c>
      <c r="P54" s="3">
        <v>35.731651290000002</v>
      </c>
      <c r="Q54" s="9">
        <f t="shared" si="2"/>
        <v>13.680165756427439</v>
      </c>
      <c r="R54" s="3">
        <v>34.415636730000003</v>
      </c>
      <c r="S54" s="9">
        <f t="shared" si="3"/>
        <v>12.364151196427439</v>
      </c>
      <c r="T54" s="1">
        <v>33.654932328794899</v>
      </c>
      <c r="U54" s="11">
        <f t="shared" si="4"/>
        <v>11.603446795222336</v>
      </c>
      <c r="V54" s="6">
        <v>31.646788434445899</v>
      </c>
      <c r="W54" s="13">
        <f t="shared" si="5"/>
        <v>9.5953029008733353</v>
      </c>
      <c r="X54" s="6">
        <v>30.613378450115999</v>
      </c>
      <c r="Y54">
        <f t="shared" si="6"/>
        <v>8.56189291654343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workbookViewId="0">
      <selection activeCell="AD11" sqref="AD11"/>
    </sheetView>
  </sheetViews>
  <sheetFormatPr defaultRowHeight="14.4" x14ac:dyDescent="0.3"/>
  <cols>
    <col min="2" max="2" width="23.88671875" customWidth="1"/>
    <col min="3" max="3" width="11.6640625" customWidth="1"/>
    <col min="4" max="4" width="19.33203125" customWidth="1"/>
    <col min="5" max="5" width="13.6640625" customWidth="1"/>
    <col min="6" max="6" width="17.21875" customWidth="1"/>
    <col min="11" max="11" width="10.77734375" style="8" customWidth="1"/>
    <col min="12" max="12" width="10.21875" customWidth="1"/>
    <col min="13" max="13" width="12.33203125" customWidth="1"/>
    <col min="14" max="14" width="17.33203125" customWidth="1"/>
    <col min="15" max="15" width="14.109375" style="10" customWidth="1"/>
  </cols>
  <sheetData>
    <row r="1" spans="1:16" x14ac:dyDescent="0.3">
      <c r="A1" s="14" t="s">
        <v>14</v>
      </c>
      <c r="B1" t="s">
        <v>142</v>
      </c>
      <c r="C1" t="s">
        <v>143</v>
      </c>
      <c r="D1" t="s">
        <v>144</v>
      </c>
      <c r="E1" t="s">
        <v>145</v>
      </c>
      <c r="F1" s="14" t="s">
        <v>15</v>
      </c>
      <c r="G1" s="14" t="s">
        <v>5</v>
      </c>
      <c r="H1" s="14" t="s">
        <v>128</v>
      </c>
      <c r="I1" s="14" t="s">
        <v>127</v>
      </c>
      <c r="J1" s="14" t="s">
        <v>129</v>
      </c>
      <c r="K1" s="15" t="s">
        <v>130</v>
      </c>
      <c r="L1" s="16" t="s">
        <v>132</v>
      </c>
      <c r="M1" s="16" t="s">
        <v>136</v>
      </c>
      <c r="N1" s="17" t="s">
        <v>133</v>
      </c>
      <c r="O1" s="18" t="s">
        <v>134</v>
      </c>
      <c r="P1" s="14" t="s">
        <v>135</v>
      </c>
    </row>
    <row r="2" spans="1:16" x14ac:dyDescent="0.3">
      <c r="A2" s="14" t="s">
        <v>19</v>
      </c>
      <c r="B2">
        <v>6.6653127489999999</v>
      </c>
      <c r="C2">
        <v>10.18923204</v>
      </c>
      <c r="D2">
        <v>11.46534346</v>
      </c>
      <c r="E2">
        <v>6.7660729999999996</v>
      </c>
      <c r="F2" s="14" t="s">
        <v>20</v>
      </c>
      <c r="G2" s="14" t="s">
        <v>6</v>
      </c>
      <c r="H2" s="14" t="s">
        <v>13</v>
      </c>
      <c r="I2" s="14" t="s">
        <v>7</v>
      </c>
      <c r="J2" s="14">
        <v>13</v>
      </c>
      <c r="K2" s="19">
        <v>22.327755225745893</v>
      </c>
      <c r="L2" s="20">
        <v>12.23786099425411</v>
      </c>
      <c r="M2" s="20">
        <v>11.240079394254106</v>
      </c>
      <c r="N2" s="21">
        <v>9.2663717606703386</v>
      </c>
      <c r="O2" s="21">
        <v>9.1635436864929396</v>
      </c>
      <c r="P2" s="22"/>
    </row>
    <row r="3" spans="1:16" x14ac:dyDescent="0.3">
      <c r="A3" s="14" t="s">
        <v>21</v>
      </c>
      <c r="B3">
        <v>8.2530084380000002</v>
      </c>
      <c r="C3">
        <v>11.53872239</v>
      </c>
      <c r="D3">
        <v>13.81424964</v>
      </c>
      <c r="E3">
        <v>8.6076770000000007</v>
      </c>
      <c r="F3" s="14" t="s">
        <v>22</v>
      </c>
      <c r="G3" s="14" t="s">
        <v>6</v>
      </c>
      <c r="H3" s="14" t="s">
        <v>13</v>
      </c>
      <c r="I3" s="14" t="s">
        <v>7</v>
      </c>
      <c r="J3" s="14">
        <v>13</v>
      </c>
      <c r="K3" s="19">
        <v>22.143205214023133</v>
      </c>
      <c r="L3" s="20">
        <v>10.644523435976865</v>
      </c>
      <c r="M3" s="20">
        <v>8.9789310859768676</v>
      </c>
      <c r="N3" s="21">
        <v>7.2285717629299349</v>
      </c>
      <c r="O3" s="21">
        <v>7.2116455636582337</v>
      </c>
      <c r="P3" s="22">
        <v>5.0640737084303034</v>
      </c>
    </row>
    <row r="4" spans="1:16" x14ac:dyDescent="0.3">
      <c r="A4" s="14" t="s">
        <v>23</v>
      </c>
      <c r="B4">
        <v>8.2366837579999999</v>
      </c>
      <c r="C4">
        <v>11.4080666</v>
      </c>
      <c r="D4">
        <v>11.86213103</v>
      </c>
      <c r="E4">
        <v>8.2654519999999998</v>
      </c>
      <c r="F4" s="14" t="s">
        <v>24</v>
      </c>
      <c r="G4" s="14" t="s">
        <v>6</v>
      </c>
      <c r="H4" s="14" t="s">
        <v>13</v>
      </c>
      <c r="I4" s="14" t="s">
        <v>7</v>
      </c>
      <c r="J4" s="14">
        <v>13</v>
      </c>
      <c r="K4" s="19">
        <v>20.134648505439305</v>
      </c>
      <c r="L4" s="20">
        <v>10.575601934560694</v>
      </c>
      <c r="M4" s="20">
        <v>9.8900985545606943</v>
      </c>
      <c r="N4" s="21">
        <v>7.2109430389065921</v>
      </c>
      <c r="O4" s="21">
        <v>6.5513643043891925</v>
      </c>
      <c r="P4" s="22">
        <v>5.5936923319930649</v>
      </c>
    </row>
    <row r="5" spans="1:16" x14ac:dyDescent="0.3">
      <c r="A5" s="14" t="s">
        <v>25</v>
      </c>
      <c r="B5">
        <v>5.4603407060000002</v>
      </c>
      <c r="C5">
        <v>9.9961967000000005</v>
      </c>
      <c r="D5">
        <v>14.150078840000001</v>
      </c>
      <c r="E5">
        <v>6.9859390000000001</v>
      </c>
      <c r="F5" s="14" t="s">
        <v>26</v>
      </c>
      <c r="G5" s="14" t="s">
        <v>6</v>
      </c>
      <c r="H5" s="14" t="s">
        <v>13</v>
      </c>
      <c r="I5" s="14" t="s">
        <v>7</v>
      </c>
      <c r="J5" s="14">
        <v>13</v>
      </c>
      <c r="K5" s="19">
        <v>20.518725376803932</v>
      </c>
      <c r="L5" s="20">
        <v>12.339753553196065</v>
      </c>
      <c r="M5" s="20">
        <v>10.518538533196068</v>
      </c>
      <c r="N5" s="21">
        <v>8.3092040149398336</v>
      </c>
      <c r="O5" s="21">
        <v>7.7511988114494059</v>
      </c>
      <c r="P5" s="22">
        <v>5.9631832615373028</v>
      </c>
    </row>
    <row r="6" spans="1:16" x14ac:dyDescent="0.3">
      <c r="A6" s="14" t="s">
        <v>27</v>
      </c>
      <c r="B6">
        <v>7.3501235109999996</v>
      </c>
      <c r="C6">
        <v>10.19115079</v>
      </c>
      <c r="D6">
        <v>8.8338104860000009</v>
      </c>
      <c r="E6">
        <v>8.4422329999999999</v>
      </c>
      <c r="F6" s="14" t="s">
        <v>28</v>
      </c>
      <c r="G6" s="14" t="s">
        <v>6</v>
      </c>
      <c r="H6" s="14" t="s">
        <v>13</v>
      </c>
      <c r="I6" s="14" t="s">
        <v>7</v>
      </c>
      <c r="J6" s="14">
        <v>3</v>
      </c>
      <c r="K6" s="19">
        <v>20.239994772735731</v>
      </c>
      <c r="L6" s="20">
        <v>11.187791627264268</v>
      </c>
      <c r="M6" s="20">
        <v>10.187198967264269</v>
      </c>
      <c r="N6" s="21">
        <v>7.6659374819350319</v>
      </c>
      <c r="O6" s="21">
        <v>7.0816318342914997</v>
      </c>
      <c r="P6" s="22">
        <v>5.8790652094247022</v>
      </c>
    </row>
    <row r="7" spans="1:16" x14ac:dyDescent="0.3">
      <c r="A7" s="14" t="s">
        <v>29</v>
      </c>
      <c r="B7">
        <v>8.3131033429999999</v>
      </c>
      <c r="C7">
        <v>10.76662718</v>
      </c>
      <c r="D7">
        <v>13.717024690000001</v>
      </c>
      <c r="E7">
        <v>9.9309899999999995</v>
      </c>
      <c r="F7" s="14" t="s">
        <v>30</v>
      </c>
      <c r="G7" s="14" t="s">
        <v>6</v>
      </c>
      <c r="H7" s="14" t="s">
        <v>13</v>
      </c>
      <c r="I7" s="14" t="s">
        <v>7</v>
      </c>
      <c r="J7" s="14">
        <v>3</v>
      </c>
      <c r="K7" s="19">
        <v>20.234196958658742</v>
      </c>
      <c r="L7" s="20">
        <v>8.7286486813412587</v>
      </c>
      <c r="M7" s="20">
        <v>8.012196731341259</v>
      </c>
      <c r="N7" s="21">
        <v>6.3320508016952886</v>
      </c>
      <c r="O7" s="21">
        <v>5.2459641412640927</v>
      </c>
      <c r="P7" s="22">
        <v>4.7508985835386568</v>
      </c>
    </row>
    <row r="8" spans="1:16" x14ac:dyDescent="0.3">
      <c r="A8" s="14" t="s">
        <v>31</v>
      </c>
      <c r="B8">
        <v>10.01557111</v>
      </c>
      <c r="C8">
        <v>12.45158052</v>
      </c>
      <c r="D8">
        <v>15.764247960000001</v>
      </c>
      <c r="E8">
        <v>9.1731909999999992</v>
      </c>
      <c r="F8" s="14" t="s">
        <v>32</v>
      </c>
      <c r="G8" s="14" t="s">
        <v>6</v>
      </c>
      <c r="H8" s="14" t="s">
        <v>13</v>
      </c>
      <c r="I8" s="14" t="s">
        <v>7</v>
      </c>
      <c r="J8" s="14">
        <v>3</v>
      </c>
      <c r="K8" s="19">
        <v>20.56041110889926</v>
      </c>
      <c r="L8" s="20">
        <v>9.6041124211007407</v>
      </c>
      <c r="M8" s="20">
        <v>8.0988671611007419</v>
      </c>
      <c r="N8" s="21">
        <v>6.0298977195038077</v>
      </c>
      <c r="O8" s="21">
        <v>5.6995708024535396</v>
      </c>
      <c r="P8" s="22">
        <v>4.2555243613594378</v>
      </c>
    </row>
    <row r="9" spans="1:16" x14ac:dyDescent="0.3">
      <c r="A9" s="14" t="s">
        <v>33</v>
      </c>
      <c r="B9">
        <v>9.0965904159999997</v>
      </c>
      <c r="C9">
        <v>12.535272239999999</v>
      </c>
      <c r="D9">
        <v>11.22252452</v>
      </c>
      <c r="E9">
        <v>7.4417169999999997</v>
      </c>
      <c r="F9" s="14" t="s">
        <v>34</v>
      </c>
      <c r="G9" s="14" t="s">
        <v>6</v>
      </c>
      <c r="H9" s="14" t="s">
        <v>13</v>
      </c>
      <c r="I9" s="14" t="s">
        <v>7</v>
      </c>
      <c r="J9" s="14">
        <v>3</v>
      </c>
      <c r="K9" s="19">
        <v>22.87740324383245</v>
      </c>
      <c r="L9" s="20">
        <v>12.171961606167553</v>
      </c>
      <c r="M9" s="20">
        <v>9.9258453261675506</v>
      </c>
      <c r="N9" s="21">
        <v>8.2254453770462206</v>
      </c>
      <c r="O9" s="21">
        <v>5.9960641551553167</v>
      </c>
      <c r="P9" s="22">
        <v>6.3956379768594473</v>
      </c>
    </row>
    <row r="10" spans="1:16" x14ac:dyDescent="0.3">
      <c r="A10" s="14" t="s">
        <v>35</v>
      </c>
      <c r="B10">
        <v>5.0356852429999996</v>
      </c>
      <c r="C10">
        <v>10.008328029999999</v>
      </c>
      <c r="D10">
        <v>11.883335560000001</v>
      </c>
      <c r="F10" s="14" t="s">
        <v>36</v>
      </c>
      <c r="G10" s="14" t="s">
        <v>6</v>
      </c>
      <c r="H10" s="14" t="s">
        <v>13</v>
      </c>
      <c r="I10" s="14" t="s">
        <v>8</v>
      </c>
      <c r="J10" s="14">
        <v>13</v>
      </c>
      <c r="K10" s="19">
        <v>25.720039700932215</v>
      </c>
      <c r="L10" s="20">
        <v>9.6244738090677835</v>
      </c>
      <c r="M10" s="20">
        <v>10.769164719067785</v>
      </c>
      <c r="N10" s="21">
        <v>10.577276656294718</v>
      </c>
      <c r="O10" s="21">
        <v>5.4734146414742497</v>
      </c>
      <c r="P10" s="22">
        <v>6.0453194468964853</v>
      </c>
    </row>
    <row r="11" spans="1:16" x14ac:dyDescent="0.3">
      <c r="A11" s="14" t="s">
        <v>37</v>
      </c>
      <c r="B11">
        <v>6.9008744210000001</v>
      </c>
      <c r="C11">
        <v>12.65543031</v>
      </c>
      <c r="D11">
        <v>15.783604909999999</v>
      </c>
      <c r="E11">
        <v>9.2297159999999998</v>
      </c>
      <c r="F11" s="14" t="s">
        <v>38</v>
      </c>
      <c r="G11" s="14" t="s">
        <v>6</v>
      </c>
      <c r="H11" s="14" t="s">
        <v>13</v>
      </c>
      <c r="I11" s="14" t="s">
        <v>8</v>
      </c>
      <c r="J11" s="14">
        <v>13</v>
      </c>
      <c r="K11" s="19">
        <v>22.151485010674197</v>
      </c>
      <c r="L11" s="20">
        <v>9.5530935593258022</v>
      </c>
      <c r="M11" s="20">
        <v>8.7490572793258039</v>
      </c>
      <c r="N11" s="21">
        <v>6.7741376689753707</v>
      </c>
      <c r="O11" s="21">
        <v>5.8597774485414362</v>
      </c>
      <c r="P11" s="22">
        <v>4.4411073214106054</v>
      </c>
    </row>
    <row r="12" spans="1:16" x14ac:dyDescent="0.3">
      <c r="A12" s="14" t="s">
        <v>39</v>
      </c>
      <c r="B12">
        <v>9.7664037300000004</v>
      </c>
      <c r="C12">
        <v>11.22920764</v>
      </c>
      <c r="D12">
        <v>13.94371282</v>
      </c>
      <c r="E12">
        <v>8.9082159999999995</v>
      </c>
      <c r="F12" s="14" t="s">
        <v>40</v>
      </c>
      <c r="G12" s="14" t="s">
        <v>6</v>
      </c>
      <c r="H12" s="14" t="s">
        <v>13</v>
      </c>
      <c r="I12" s="14" t="s">
        <v>8</v>
      </c>
      <c r="J12" s="14">
        <v>3</v>
      </c>
      <c r="K12" s="19">
        <v>21.856795443579227</v>
      </c>
      <c r="L12" s="20">
        <v>10.29126184642077</v>
      </c>
      <c r="M12" s="20">
        <v>9.3920615164207746</v>
      </c>
      <c r="N12" s="21">
        <v>7.1919034867165728</v>
      </c>
      <c r="O12" s="21">
        <v>6.1509662324958079</v>
      </c>
      <c r="P12" s="22">
        <v>4.8802595175782422</v>
      </c>
    </row>
    <row r="13" spans="1:16" x14ac:dyDescent="0.3">
      <c r="A13" s="14" t="s">
        <v>41</v>
      </c>
      <c r="B13">
        <v>8.3280341349999993</v>
      </c>
      <c r="C13">
        <v>11.120608280000001</v>
      </c>
      <c r="D13">
        <v>13.204080769999999</v>
      </c>
      <c r="E13">
        <v>8.3324780000000001</v>
      </c>
      <c r="F13" s="14" t="s">
        <v>42</v>
      </c>
      <c r="G13" s="14" t="s">
        <v>6</v>
      </c>
      <c r="H13" s="14" t="s">
        <v>13</v>
      </c>
      <c r="I13" s="14" t="s">
        <v>8</v>
      </c>
      <c r="J13" s="14">
        <v>3</v>
      </c>
      <c r="K13" s="19">
        <v>21.424518727515299</v>
      </c>
      <c r="L13" s="20">
        <v>9.9290988724847011</v>
      </c>
      <c r="M13" s="20">
        <v>8.6032133424847004</v>
      </c>
      <c r="N13" s="21">
        <v>6.9331075254527654</v>
      </c>
      <c r="O13" s="21">
        <v>6.1615411052946989</v>
      </c>
      <c r="P13" s="22">
        <v>4.8753540439918659</v>
      </c>
    </row>
    <row r="14" spans="1:16" x14ac:dyDescent="0.3">
      <c r="A14" s="14" t="s">
        <v>43</v>
      </c>
      <c r="B14">
        <v>10.56056748</v>
      </c>
      <c r="C14">
        <v>13.66840253</v>
      </c>
      <c r="D14">
        <v>16.787225249999999</v>
      </c>
      <c r="E14">
        <v>11.033519999999999</v>
      </c>
      <c r="F14" s="14" t="s">
        <v>44</v>
      </c>
      <c r="G14" s="14" t="s">
        <v>6</v>
      </c>
      <c r="H14" s="14" t="s">
        <v>13</v>
      </c>
      <c r="I14" s="14" t="s">
        <v>8</v>
      </c>
      <c r="J14" s="14">
        <v>3</v>
      </c>
      <c r="K14" s="19">
        <v>21.535570327431973</v>
      </c>
      <c r="L14" s="20">
        <v>7.5683097725680284</v>
      </c>
      <c r="M14" s="20">
        <v>7.0588185725680255</v>
      </c>
      <c r="N14" s="21">
        <v>4.6566468955292599</v>
      </c>
      <c r="O14" s="21">
        <v>3.7027225368230603</v>
      </c>
      <c r="P14" s="22">
        <v>2.8005860568343586</v>
      </c>
    </row>
    <row r="15" spans="1:16" x14ac:dyDescent="0.3">
      <c r="A15" s="14" t="s">
        <v>45</v>
      </c>
      <c r="B15">
        <v>9.7252773309999991</v>
      </c>
      <c r="C15">
        <v>13.153796359999999</v>
      </c>
      <c r="D15">
        <v>12.0410298</v>
      </c>
      <c r="E15">
        <v>9.9831819999999993</v>
      </c>
      <c r="F15" s="14" t="s">
        <v>46</v>
      </c>
      <c r="G15" s="14" t="s">
        <v>6</v>
      </c>
      <c r="H15" s="14" t="s">
        <v>13</v>
      </c>
      <c r="I15" s="14" t="s">
        <v>8</v>
      </c>
      <c r="J15" s="14">
        <v>3</v>
      </c>
      <c r="K15" s="19">
        <v>22.517613788045928</v>
      </c>
      <c r="L15" s="20">
        <v>12.455781041954069</v>
      </c>
      <c r="M15" s="20">
        <v>10.984742601954075</v>
      </c>
      <c r="N15" s="21">
        <v>9.7709198254133014</v>
      </c>
      <c r="O15" s="21">
        <v>7.1603952669408741</v>
      </c>
      <c r="P15" s="22">
        <v>7.5450528394767744</v>
      </c>
    </row>
    <row r="16" spans="1:16" x14ac:dyDescent="0.3">
      <c r="A16" s="14" t="s">
        <v>47</v>
      </c>
      <c r="B16">
        <v>6.0716390139999996</v>
      </c>
      <c r="C16">
        <v>10.17129516</v>
      </c>
      <c r="D16">
        <v>8.3406789949999993</v>
      </c>
      <c r="E16">
        <v>7.7036980000000002</v>
      </c>
      <c r="F16" s="14" t="s">
        <v>48</v>
      </c>
      <c r="G16" s="14" t="s">
        <v>6</v>
      </c>
      <c r="H16" s="14" t="s">
        <v>125</v>
      </c>
      <c r="I16" s="14" t="s">
        <v>7</v>
      </c>
      <c r="J16" s="14">
        <v>13</v>
      </c>
      <c r="K16" s="19">
        <v>21.89190367086767</v>
      </c>
      <c r="L16" s="20">
        <v>11.720925409132327</v>
      </c>
      <c r="M16" s="20">
        <v>11.047617009132331</v>
      </c>
      <c r="N16" s="21">
        <v>8.6093301755529339</v>
      </c>
      <c r="O16" s="21">
        <v>7.1047707930852617</v>
      </c>
      <c r="P16" s="22">
        <v>6.6786443619491003</v>
      </c>
    </row>
    <row r="17" spans="1:16" x14ac:dyDescent="0.3">
      <c r="A17" s="14" t="s">
        <v>49</v>
      </c>
      <c r="B17">
        <v>6.7642738900000001</v>
      </c>
      <c r="C17">
        <v>10.82863693</v>
      </c>
      <c r="D17">
        <v>13.483923799999999</v>
      </c>
      <c r="E17">
        <v>8.0598849999999995</v>
      </c>
      <c r="F17" s="14" t="s">
        <v>50</v>
      </c>
      <c r="G17" s="14" t="s">
        <v>6</v>
      </c>
      <c r="H17" s="14" t="s">
        <v>125</v>
      </c>
      <c r="I17" s="14" t="s">
        <v>7</v>
      </c>
      <c r="J17" s="14">
        <v>13</v>
      </c>
      <c r="K17" s="19">
        <v>20.882069296280523</v>
      </c>
      <c r="L17" s="20">
        <v>11.261784313719478</v>
      </c>
      <c r="M17" s="20">
        <v>9.8686730437194754</v>
      </c>
      <c r="N17" s="21">
        <v>7.3559749778228785</v>
      </c>
      <c r="O17" s="21">
        <v>6.0007402968514434</v>
      </c>
      <c r="P17" s="22">
        <v>5.671087201535677</v>
      </c>
    </row>
    <row r="18" spans="1:16" x14ac:dyDescent="0.3">
      <c r="A18" s="14" t="s">
        <v>51</v>
      </c>
      <c r="B18">
        <v>6.0745513009999996</v>
      </c>
      <c r="C18">
        <v>10.68660948</v>
      </c>
      <c r="D18">
        <v>13.54799424</v>
      </c>
      <c r="E18">
        <v>7.4058650000000004</v>
      </c>
      <c r="F18" s="14" t="s">
        <v>52</v>
      </c>
      <c r="G18" s="14" t="s">
        <v>6</v>
      </c>
      <c r="H18" s="14" t="s">
        <v>125</v>
      </c>
      <c r="I18" s="14" t="s">
        <v>7</v>
      </c>
      <c r="J18" s="14">
        <v>13</v>
      </c>
      <c r="K18" s="19">
        <v>24.704070496316032</v>
      </c>
      <c r="L18" s="20">
        <v>12.809305953683971</v>
      </c>
      <c r="M18" s="20">
        <v>10.730834293683966</v>
      </c>
      <c r="N18" s="21">
        <v>9.1999387582998615</v>
      </c>
      <c r="O18" s="21">
        <v>10.706471482296568</v>
      </c>
      <c r="P18" s="22"/>
    </row>
    <row r="19" spans="1:16" x14ac:dyDescent="0.3">
      <c r="A19" s="14" t="s">
        <v>53</v>
      </c>
      <c r="B19">
        <v>9.0145255310000003</v>
      </c>
      <c r="C19">
        <v>11.845491340000001</v>
      </c>
      <c r="D19">
        <v>15.409420300000001</v>
      </c>
      <c r="E19">
        <v>9.7919440000000009</v>
      </c>
      <c r="F19" s="14" t="s">
        <v>54</v>
      </c>
      <c r="G19" s="14" t="s">
        <v>6</v>
      </c>
      <c r="H19" s="14" t="s">
        <v>125</v>
      </c>
      <c r="I19" s="14" t="s">
        <v>7</v>
      </c>
      <c r="J19" s="14">
        <v>3</v>
      </c>
      <c r="K19" s="19">
        <v>21.244418699952618</v>
      </c>
      <c r="L19" s="20">
        <v>9.1740667300473824</v>
      </c>
      <c r="M19" s="20">
        <v>8.4073229900473834</v>
      </c>
      <c r="N19" s="21">
        <v>5.3956590046978796</v>
      </c>
      <c r="O19" s="21">
        <v>5.5767052224799478</v>
      </c>
      <c r="P19" s="22">
        <v>4.8419230442721108</v>
      </c>
    </row>
    <row r="20" spans="1:16" x14ac:dyDescent="0.3">
      <c r="A20" s="14" t="s">
        <v>55</v>
      </c>
      <c r="B20">
        <v>7.820006674</v>
      </c>
      <c r="C20">
        <v>11.37374619</v>
      </c>
      <c r="D20">
        <v>11.441221629999999</v>
      </c>
      <c r="E20">
        <v>7.9523099999999998</v>
      </c>
      <c r="F20" s="14" t="s">
        <v>56</v>
      </c>
      <c r="G20" s="14" t="s">
        <v>6</v>
      </c>
      <c r="H20" s="14" t="s">
        <v>125</v>
      </c>
      <c r="I20" s="14" t="s">
        <v>7</v>
      </c>
      <c r="J20" s="14">
        <v>3</v>
      </c>
      <c r="K20" s="19">
        <v>22.62255287938428</v>
      </c>
      <c r="L20" s="20">
        <v>9.7841506906157178</v>
      </c>
      <c r="M20" s="20">
        <v>9.8568855206157195</v>
      </c>
      <c r="N20" s="21">
        <v>7.9879625816472561</v>
      </c>
      <c r="O20" s="21">
        <v>7.4302828048073835</v>
      </c>
      <c r="P20" s="22">
        <v>6.2668137152649912</v>
      </c>
    </row>
    <row r="21" spans="1:16" x14ac:dyDescent="0.3">
      <c r="A21" s="14" t="s">
        <v>57</v>
      </c>
      <c r="B21">
        <v>9.9111711279999994</v>
      </c>
      <c r="C21">
        <v>12.99268292</v>
      </c>
      <c r="D21">
        <v>15.32127015</v>
      </c>
      <c r="E21">
        <v>10.16492</v>
      </c>
      <c r="F21" s="14" t="s">
        <v>58</v>
      </c>
      <c r="G21" s="14" t="s">
        <v>6</v>
      </c>
      <c r="H21" s="14" t="s">
        <v>125</v>
      </c>
      <c r="I21" s="14" t="s">
        <v>7</v>
      </c>
      <c r="J21" s="14">
        <v>3</v>
      </c>
      <c r="K21" s="19">
        <v>20.510802618602973</v>
      </c>
      <c r="L21" s="20">
        <v>8.7160321813970256</v>
      </c>
      <c r="M21" s="20">
        <v>8.0075589313970283</v>
      </c>
      <c r="N21" s="21">
        <v>5.4856156396897617</v>
      </c>
      <c r="O21" s="21">
        <v>6.1091532033904983</v>
      </c>
      <c r="P21" s="22">
        <v>3.910223502466458</v>
      </c>
    </row>
    <row r="22" spans="1:16" x14ac:dyDescent="0.3">
      <c r="A22" s="14" t="s">
        <v>59</v>
      </c>
      <c r="B22">
        <v>8.8465093190000008</v>
      </c>
      <c r="C22">
        <v>11.32530012</v>
      </c>
      <c r="D22">
        <v>14.863084499999999</v>
      </c>
      <c r="E22">
        <v>8.3553529999999991</v>
      </c>
      <c r="F22" s="14" t="s">
        <v>60</v>
      </c>
      <c r="G22" s="14" t="s">
        <v>6</v>
      </c>
      <c r="H22" s="14" t="s">
        <v>125</v>
      </c>
      <c r="I22" s="14" t="s">
        <v>7</v>
      </c>
      <c r="J22" s="14">
        <v>3</v>
      </c>
      <c r="K22" s="19">
        <v>21.249657789196451</v>
      </c>
      <c r="L22" s="20">
        <v>10.132317160803549</v>
      </c>
      <c r="M22" s="20">
        <v>8.97975603080355</v>
      </c>
      <c r="N22" s="21">
        <v>7.8150934979355853</v>
      </c>
      <c r="O22" s="21">
        <v>7.1284371617788835</v>
      </c>
      <c r="P22" s="22">
        <v>6.0229172820033163</v>
      </c>
    </row>
    <row r="23" spans="1:16" x14ac:dyDescent="0.3">
      <c r="A23" s="14" t="s">
        <v>61</v>
      </c>
      <c r="B23">
        <v>5.5992362619999998</v>
      </c>
      <c r="C23">
        <v>9.2828969780000001</v>
      </c>
      <c r="D23">
        <v>12.31033701</v>
      </c>
      <c r="E23">
        <v>6.9292610000000003</v>
      </c>
      <c r="F23" s="14" t="s">
        <v>62</v>
      </c>
      <c r="G23" s="14" t="s">
        <v>6</v>
      </c>
      <c r="H23" s="14" t="s">
        <v>125</v>
      </c>
      <c r="I23" s="14" t="s">
        <v>8</v>
      </c>
      <c r="J23" s="14">
        <v>13</v>
      </c>
      <c r="K23" s="19">
        <v>21.44362415059862</v>
      </c>
      <c r="L23" s="20">
        <v>11.616552519401377</v>
      </c>
      <c r="M23" s="20">
        <v>11.01359567940138</v>
      </c>
      <c r="N23" s="21">
        <v>8.3283669917860834</v>
      </c>
      <c r="O23" s="21">
        <v>6.7479506594357446</v>
      </c>
      <c r="P23" s="22">
        <v>6.0943039108467474</v>
      </c>
    </row>
    <row r="24" spans="1:16" x14ac:dyDescent="0.3">
      <c r="A24" s="14" t="s">
        <v>63</v>
      </c>
      <c r="B24">
        <v>6.0765359739999996</v>
      </c>
      <c r="C24">
        <v>10.253017890000001</v>
      </c>
      <c r="D24">
        <v>12.81320479</v>
      </c>
      <c r="E24">
        <v>7.332281</v>
      </c>
      <c r="F24" s="14" t="s">
        <v>64</v>
      </c>
      <c r="G24" s="14" t="s">
        <v>6</v>
      </c>
      <c r="H24" s="14" t="s">
        <v>125</v>
      </c>
      <c r="I24" s="14" t="s">
        <v>8</v>
      </c>
      <c r="J24" s="14">
        <v>13</v>
      </c>
      <c r="K24" s="19">
        <v>22.194875365522012</v>
      </c>
      <c r="L24" s="20">
        <v>12.734817784477986</v>
      </c>
      <c r="M24" s="20">
        <v>10.240511584477989</v>
      </c>
      <c r="N24" s="21">
        <v>8.9264567239696184</v>
      </c>
      <c r="O24" s="21">
        <v>6.9810899081911195</v>
      </c>
      <c r="P24" s="22">
        <v>6.3343411993408552</v>
      </c>
    </row>
    <row r="25" spans="1:16" x14ac:dyDescent="0.3">
      <c r="A25" s="14" t="s">
        <v>65</v>
      </c>
      <c r="B25">
        <v>8.9775161539999999</v>
      </c>
      <c r="C25">
        <v>12.310444009999999</v>
      </c>
      <c r="D25">
        <v>14.239930859999999</v>
      </c>
      <c r="E25">
        <v>9.1972520000000006</v>
      </c>
      <c r="F25" s="14" t="s">
        <v>66</v>
      </c>
      <c r="G25" s="14" t="s">
        <v>6</v>
      </c>
      <c r="H25" s="14" t="s">
        <v>125</v>
      </c>
      <c r="I25" s="14" t="s">
        <v>8</v>
      </c>
      <c r="J25" s="14">
        <v>3</v>
      </c>
      <c r="K25" s="19">
        <v>21.674989887139645</v>
      </c>
      <c r="L25" s="20">
        <v>8.2733583228603536</v>
      </c>
      <c r="M25" s="20">
        <v>7.7415420928603531</v>
      </c>
      <c r="N25" s="21">
        <v>6.1521786096701874</v>
      </c>
      <c r="O25" s="21">
        <v>4.3810654109289864</v>
      </c>
      <c r="P25" s="22">
        <v>3.6266678595159512</v>
      </c>
    </row>
    <row r="26" spans="1:16" x14ac:dyDescent="0.3">
      <c r="A26" s="14" t="s">
        <v>67</v>
      </c>
      <c r="B26">
        <v>9.2139848240000006</v>
      </c>
      <c r="C26">
        <v>11.047443550000001</v>
      </c>
      <c r="D26">
        <v>12.520287400000001</v>
      </c>
      <c r="E26">
        <v>8.7540650000000007</v>
      </c>
      <c r="F26" s="14" t="s">
        <v>68</v>
      </c>
      <c r="G26" s="14" t="s">
        <v>6</v>
      </c>
      <c r="H26" s="14" t="s">
        <v>125</v>
      </c>
      <c r="I26" s="14" t="s">
        <v>8</v>
      </c>
      <c r="J26" s="14">
        <v>3</v>
      </c>
      <c r="K26" s="19">
        <v>20.968929320940124</v>
      </c>
      <c r="L26" s="20">
        <v>9.7418396090598769</v>
      </c>
      <c r="M26" s="20">
        <v>9.4360948390598764</v>
      </c>
      <c r="N26" s="21">
        <v>6.2379466182374088</v>
      </c>
      <c r="O26" s="21">
        <v>5.7100898500568427</v>
      </c>
      <c r="P26" s="22">
        <v>4.0750479565404802</v>
      </c>
    </row>
    <row r="27" spans="1:16" x14ac:dyDescent="0.3">
      <c r="A27" s="14" t="s">
        <v>69</v>
      </c>
      <c r="B27">
        <v>9.1777265480000008</v>
      </c>
      <c r="C27">
        <v>11.989994680000001</v>
      </c>
      <c r="D27">
        <v>15.25380285</v>
      </c>
      <c r="E27">
        <v>9.3055249999999994</v>
      </c>
      <c r="F27" s="14" t="s">
        <v>70</v>
      </c>
      <c r="G27" s="14" t="s">
        <v>6</v>
      </c>
      <c r="H27" s="14" t="s">
        <v>125</v>
      </c>
      <c r="I27" s="14" t="s">
        <v>8</v>
      </c>
      <c r="J27" s="14">
        <v>3</v>
      </c>
      <c r="K27" s="19">
        <v>21.450943394122881</v>
      </c>
      <c r="L27" s="20">
        <v>9.8832707958771202</v>
      </c>
      <c r="M27" s="20">
        <v>8.3193794358771207</v>
      </c>
      <c r="N27" s="21">
        <v>6.7219114353931495</v>
      </c>
      <c r="O27" s="21">
        <v>5.541104656836719</v>
      </c>
      <c r="P27" s="22">
        <v>4.6123655605729503</v>
      </c>
    </row>
    <row r="28" spans="1:16" x14ac:dyDescent="0.3">
      <c r="A28" s="14" t="s">
        <v>71</v>
      </c>
      <c r="B28">
        <v>8.2569871100000007</v>
      </c>
      <c r="C28">
        <v>11.187584680000001</v>
      </c>
      <c r="D28">
        <v>14.7940498</v>
      </c>
      <c r="E28">
        <v>8.7370009999999994</v>
      </c>
      <c r="F28" s="14" t="s">
        <v>72</v>
      </c>
      <c r="G28" s="14" t="s">
        <v>6</v>
      </c>
      <c r="H28" s="14" t="s">
        <v>125</v>
      </c>
      <c r="I28" s="14" t="s">
        <v>8</v>
      </c>
      <c r="J28" s="14">
        <v>3</v>
      </c>
      <c r="K28" s="19">
        <v>20.864795397405164</v>
      </c>
      <c r="L28" s="20">
        <v>8.8929534125948351</v>
      </c>
      <c r="M28" s="20">
        <v>7.8531586125948358</v>
      </c>
      <c r="N28" s="21">
        <v>5.7050050386124695</v>
      </c>
      <c r="O28" s="21">
        <v>5.5166484949624675</v>
      </c>
      <c r="P28" s="22">
        <v>4.7596370456756389</v>
      </c>
    </row>
    <row r="29" spans="1:16" x14ac:dyDescent="0.3">
      <c r="A29" s="14" t="s">
        <v>73</v>
      </c>
      <c r="B29">
        <v>7.3720326570000001</v>
      </c>
      <c r="C29">
        <v>10.21411387</v>
      </c>
      <c r="D29">
        <v>9.7066253360000001</v>
      </c>
      <c r="E29">
        <v>7.5282369999999998</v>
      </c>
      <c r="F29" s="14" t="s">
        <v>74</v>
      </c>
      <c r="G29" s="14" t="s">
        <v>126</v>
      </c>
      <c r="H29" s="14" t="s">
        <v>13</v>
      </c>
      <c r="I29" s="14" t="s">
        <v>7</v>
      </c>
      <c r="J29" s="14">
        <v>13</v>
      </c>
      <c r="K29" s="19">
        <v>21.56552078854277</v>
      </c>
      <c r="L29" s="20">
        <v>11.680775301457231</v>
      </c>
      <c r="M29" s="20">
        <v>11.283954721457228</v>
      </c>
      <c r="N29" s="21">
        <v>8.3698914020785331</v>
      </c>
      <c r="O29" s="21">
        <v>7.183231750309961</v>
      </c>
      <c r="P29" s="22">
        <v>5.7249312964816603</v>
      </c>
    </row>
    <row r="30" spans="1:16" x14ac:dyDescent="0.3">
      <c r="A30" s="14" t="s">
        <v>75</v>
      </c>
      <c r="B30">
        <v>7.4902679179999998</v>
      </c>
      <c r="C30">
        <v>10.683055039999999</v>
      </c>
      <c r="D30">
        <v>10.791383120000001</v>
      </c>
      <c r="E30">
        <v>7.8469319999999998</v>
      </c>
      <c r="F30" s="14" t="s">
        <v>76</v>
      </c>
      <c r="G30" s="14" t="s">
        <v>126</v>
      </c>
      <c r="H30" s="14" t="s">
        <v>13</v>
      </c>
      <c r="I30" s="14" t="s">
        <v>7</v>
      </c>
      <c r="J30" s="14">
        <v>13</v>
      </c>
      <c r="K30" s="19">
        <v>22.090588309904021</v>
      </c>
      <c r="L30" s="20">
        <v>11.188642260095982</v>
      </c>
      <c r="M30" s="20">
        <v>10.88613737009598</v>
      </c>
      <c r="N30" s="21">
        <v>8.5609171485788131</v>
      </c>
      <c r="O30" s="21">
        <v>8.5051601894336777</v>
      </c>
      <c r="P30" s="22">
        <v>6.9253711323823772</v>
      </c>
    </row>
    <row r="31" spans="1:16" x14ac:dyDescent="0.3">
      <c r="A31" s="14" t="s">
        <v>77</v>
      </c>
      <c r="B31">
        <v>7.0563885500000003</v>
      </c>
      <c r="C31">
        <v>10.71358981</v>
      </c>
      <c r="D31">
        <v>13.30008145</v>
      </c>
      <c r="E31">
        <v>7.0270409999999996</v>
      </c>
      <c r="F31" s="14" t="s">
        <v>78</v>
      </c>
      <c r="G31" s="14" t="s">
        <v>126</v>
      </c>
      <c r="H31" s="14" t="s">
        <v>13</v>
      </c>
      <c r="I31" s="14" t="s">
        <v>7</v>
      </c>
      <c r="J31" s="14">
        <v>13</v>
      </c>
      <c r="K31" s="19">
        <v>21.187200086772382</v>
      </c>
      <c r="L31" s="20">
        <v>12.903449423227617</v>
      </c>
      <c r="M31" s="20">
        <v>10.842126213227619</v>
      </c>
      <c r="N31" s="21">
        <v>9.7431793123664505</v>
      </c>
      <c r="O31" s="21">
        <v>8.6641805305622839</v>
      </c>
      <c r="P31" s="22">
        <v>7.3797484794679846</v>
      </c>
    </row>
    <row r="32" spans="1:16" x14ac:dyDescent="0.3">
      <c r="A32" s="14" t="s">
        <v>79</v>
      </c>
      <c r="B32">
        <v>10.392179479999999</v>
      </c>
      <c r="C32">
        <v>13.251802570000001</v>
      </c>
      <c r="D32">
        <v>16.016077299999999</v>
      </c>
      <c r="E32">
        <v>9.6181459999999994</v>
      </c>
      <c r="F32" s="14" t="s">
        <v>80</v>
      </c>
      <c r="G32" s="14" t="s">
        <v>126</v>
      </c>
      <c r="H32" s="14" t="s">
        <v>13</v>
      </c>
      <c r="I32" s="14" t="s">
        <v>7</v>
      </c>
      <c r="J32" s="14">
        <v>3</v>
      </c>
      <c r="K32" s="19">
        <v>21.055099928474689</v>
      </c>
      <c r="L32" s="20">
        <v>9.2469714715253097</v>
      </c>
      <c r="M32" s="20">
        <v>7.8751013015253122</v>
      </c>
      <c r="N32" s="21">
        <v>6.1652392113261776</v>
      </c>
      <c r="O32" s="21">
        <v>4.624467756132514</v>
      </c>
      <c r="P32" s="22">
        <v>3.7809395717736116</v>
      </c>
    </row>
    <row r="33" spans="1:16" x14ac:dyDescent="0.3">
      <c r="A33" s="14" t="s">
        <v>81</v>
      </c>
      <c r="B33">
        <v>9.2761159620000004</v>
      </c>
      <c r="C33">
        <v>12.269202809999999</v>
      </c>
      <c r="D33">
        <v>14.38671841</v>
      </c>
      <c r="E33">
        <v>9.0510870000000008</v>
      </c>
      <c r="F33" s="14" t="s">
        <v>82</v>
      </c>
      <c r="G33" s="14" t="s">
        <v>126</v>
      </c>
      <c r="H33" s="14" t="s">
        <v>13</v>
      </c>
      <c r="I33" s="14" t="s">
        <v>7</v>
      </c>
      <c r="J33" s="14">
        <v>3</v>
      </c>
      <c r="K33" s="19">
        <v>21.440755433346546</v>
      </c>
      <c r="L33" s="20">
        <v>9.0620727566534534</v>
      </c>
      <c r="M33" s="20">
        <v>8.2708211066534538</v>
      </c>
      <c r="N33" s="21">
        <v>7.1128011603703563</v>
      </c>
      <c r="O33" s="21">
        <v>6.1776730207241215</v>
      </c>
      <c r="P33" s="22">
        <v>5.595739129290056</v>
      </c>
    </row>
    <row r="34" spans="1:16" x14ac:dyDescent="0.3">
      <c r="A34" s="14" t="s">
        <v>83</v>
      </c>
      <c r="B34">
        <v>9.3290279750000007</v>
      </c>
      <c r="C34">
        <v>12.434360979999999</v>
      </c>
      <c r="D34">
        <v>11.196290429999999</v>
      </c>
      <c r="E34">
        <v>9.0800619999999999</v>
      </c>
      <c r="F34" s="14" t="s">
        <v>84</v>
      </c>
      <c r="G34" s="14" t="s">
        <v>126</v>
      </c>
      <c r="H34" s="14" t="s">
        <v>13</v>
      </c>
      <c r="I34" s="14" t="s">
        <v>7</v>
      </c>
      <c r="J34" s="14">
        <v>3</v>
      </c>
      <c r="K34" s="19">
        <v>20.976048543119457</v>
      </c>
      <c r="L34" s="20">
        <v>10.451629376880543</v>
      </c>
      <c r="M34" s="20">
        <v>8.6224624368805429</v>
      </c>
      <c r="N34" s="21">
        <v>6.6585048426451081</v>
      </c>
      <c r="O34" s="21">
        <v>5.7547574507119421</v>
      </c>
      <c r="P34" s="22">
        <v>4.7139431815074389</v>
      </c>
    </row>
    <row r="35" spans="1:16" x14ac:dyDescent="0.3">
      <c r="A35" s="14" t="s">
        <v>85</v>
      </c>
      <c r="B35">
        <v>8.851209442</v>
      </c>
      <c r="C35">
        <v>11.45705867</v>
      </c>
      <c r="D35">
        <v>11.02529648</v>
      </c>
      <c r="E35">
        <v>9.6060689999999997</v>
      </c>
      <c r="F35" s="14" t="s">
        <v>86</v>
      </c>
      <c r="G35" s="14" t="s">
        <v>126</v>
      </c>
      <c r="H35" s="14" t="s">
        <v>13</v>
      </c>
      <c r="I35" s="14" t="s">
        <v>7</v>
      </c>
      <c r="J35" s="14">
        <v>3</v>
      </c>
      <c r="K35" s="19">
        <v>21.580174333635505</v>
      </c>
      <c r="L35" s="20">
        <v>10.837556686364493</v>
      </c>
      <c r="M35" s="20">
        <v>9.9332678263644958</v>
      </c>
      <c r="N35" s="21">
        <v>6.4538890667426969</v>
      </c>
      <c r="O35" s="21"/>
      <c r="P35" s="22">
        <v>5.64540095877393</v>
      </c>
    </row>
    <row r="36" spans="1:16" x14ac:dyDescent="0.3">
      <c r="A36" s="14" t="s">
        <v>87</v>
      </c>
      <c r="B36">
        <v>5.6038338579999998</v>
      </c>
      <c r="C36">
        <v>11.0216589</v>
      </c>
      <c r="D36">
        <v>8.4352053980000008</v>
      </c>
      <c r="E36">
        <v>7.7793390000000002</v>
      </c>
      <c r="F36" s="14" t="s">
        <v>88</v>
      </c>
      <c r="G36" s="14" t="s">
        <v>126</v>
      </c>
      <c r="H36" s="14" t="s">
        <v>13</v>
      </c>
      <c r="I36" s="14" t="s">
        <v>8</v>
      </c>
      <c r="J36" s="14">
        <v>13</v>
      </c>
      <c r="K36" s="19">
        <v>22.037632818258778</v>
      </c>
      <c r="L36" s="20">
        <v>12.459369231741221</v>
      </c>
      <c r="M36" s="20">
        <v>9.737922981741221</v>
      </c>
      <c r="N36" s="21">
        <v>8.3391467964632184</v>
      </c>
      <c r="O36" s="21">
        <v>7.964244931704858</v>
      </c>
      <c r="P36" s="22">
        <v>7.0075915947555885</v>
      </c>
    </row>
    <row r="37" spans="1:16" x14ac:dyDescent="0.3">
      <c r="A37" s="14" t="s">
        <v>89</v>
      </c>
      <c r="B37">
        <v>6.5035911669999997</v>
      </c>
      <c r="C37">
        <v>10.490322369999999</v>
      </c>
      <c r="D37">
        <v>9.5604806530000008</v>
      </c>
      <c r="E37">
        <v>8.1673910000000003</v>
      </c>
      <c r="F37" s="14" t="s">
        <v>90</v>
      </c>
      <c r="G37" s="14" t="s">
        <v>126</v>
      </c>
      <c r="H37" s="14" t="s">
        <v>13</v>
      </c>
      <c r="I37" s="14" t="s">
        <v>8</v>
      </c>
      <c r="J37" s="14">
        <v>13</v>
      </c>
      <c r="K37" s="19">
        <v>22.727649302386986</v>
      </c>
      <c r="L37" s="20">
        <v>13.872359677613012</v>
      </c>
      <c r="M37" s="20">
        <v>12.494915167613016</v>
      </c>
      <c r="N37" s="21">
        <v>9.438113432782778</v>
      </c>
      <c r="O37" s="21">
        <v>7.8511721782079142</v>
      </c>
      <c r="P37" s="22">
        <v>8.0998493785231496</v>
      </c>
    </row>
    <row r="38" spans="1:16" x14ac:dyDescent="0.3">
      <c r="A38" s="14" t="s">
        <v>91</v>
      </c>
      <c r="B38">
        <v>5.2478153589999996</v>
      </c>
      <c r="C38">
        <v>9.5453317420000001</v>
      </c>
      <c r="D38">
        <v>10.784322230000001</v>
      </c>
      <c r="E38">
        <v>6.87643</v>
      </c>
      <c r="F38" s="14" t="s">
        <v>92</v>
      </c>
      <c r="G38" s="14" t="s">
        <v>126</v>
      </c>
      <c r="H38" s="14" t="s">
        <v>13</v>
      </c>
      <c r="I38" s="14" t="s">
        <v>8</v>
      </c>
      <c r="J38" s="14">
        <v>13</v>
      </c>
      <c r="K38" s="19">
        <v>22.051485533572563</v>
      </c>
      <c r="L38" s="20">
        <v>13.680165756427439</v>
      </c>
      <c r="M38" s="20">
        <v>12.364151196427439</v>
      </c>
      <c r="N38" s="21">
        <v>11.603446795222336</v>
      </c>
      <c r="O38" s="21">
        <v>9.5953029008733353</v>
      </c>
      <c r="P38" s="22">
        <v>8.5618929165434352</v>
      </c>
    </row>
    <row r="39" spans="1:16" x14ac:dyDescent="0.3">
      <c r="A39" s="14" t="s">
        <v>93</v>
      </c>
      <c r="B39">
        <v>7.4182714890000003</v>
      </c>
      <c r="C39">
        <v>10.710527389999999</v>
      </c>
      <c r="D39">
        <v>12.2347295</v>
      </c>
      <c r="E39">
        <v>7.7085020000000002</v>
      </c>
      <c r="F39" s="14" t="s">
        <v>94</v>
      </c>
      <c r="G39" s="14" t="s">
        <v>126</v>
      </c>
      <c r="H39" s="14" t="s">
        <v>13</v>
      </c>
      <c r="I39" s="14" t="s">
        <v>8</v>
      </c>
      <c r="J39" s="14">
        <v>3</v>
      </c>
      <c r="K39" s="19">
        <v>21.461112806478734</v>
      </c>
      <c r="L39" s="20">
        <v>11.173467273521265</v>
      </c>
      <c r="M39" s="20">
        <v>9.4868168835212643</v>
      </c>
      <c r="N39" s="21">
        <v>7.5685682829376972</v>
      </c>
      <c r="O39" s="21">
        <v>6.3892884846051672</v>
      </c>
      <c r="P39" s="22">
        <v>5.9743348417864013</v>
      </c>
    </row>
    <row r="40" spans="1:16" x14ac:dyDescent="0.3">
      <c r="A40" s="14" t="s">
        <v>95</v>
      </c>
      <c r="B40">
        <v>9.6809174549999994</v>
      </c>
      <c r="C40">
        <v>11.421970829999999</v>
      </c>
      <c r="D40">
        <v>13.654339800000001</v>
      </c>
      <c r="E40">
        <v>9.0456249999999994</v>
      </c>
      <c r="F40" s="14" t="s">
        <v>96</v>
      </c>
      <c r="G40" s="14" t="s">
        <v>126</v>
      </c>
      <c r="H40" s="14" t="s">
        <v>13</v>
      </c>
      <c r="I40" s="14" t="s">
        <v>8</v>
      </c>
      <c r="J40" s="14">
        <v>3</v>
      </c>
      <c r="K40" s="19">
        <v>21.228826818160172</v>
      </c>
      <c r="L40" s="20">
        <v>9.6050652518398287</v>
      </c>
      <c r="M40" s="20">
        <v>7.6972150818398291</v>
      </c>
      <c r="N40" s="21">
        <v>5.8724635182383587</v>
      </c>
      <c r="O40" s="21">
        <v>5.4873304880549263</v>
      </c>
      <c r="P40" s="22">
        <v>4.0975092782000644</v>
      </c>
    </row>
    <row r="41" spans="1:16" x14ac:dyDescent="0.3">
      <c r="A41" s="14" t="s">
        <v>97</v>
      </c>
      <c r="B41">
        <v>8.7894521710000006</v>
      </c>
      <c r="C41">
        <v>11.238395390000001</v>
      </c>
      <c r="D41">
        <v>14.285089879999999</v>
      </c>
      <c r="E41">
        <v>9.4383660000000003</v>
      </c>
      <c r="F41" s="14" t="s">
        <v>98</v>
      </c>
      <c r="G41" s="14" t="s">
        <v>126</v>
      </c>
      <c r="H41" s="14" t="s">
        <v>13</v>
      </c>
      <c r="I41" s="14" t="s">
        <v>8</v>
      </c>
      <c r="J41" s="14">
        <v>3</v>
      </c>
      <c r="K41" s="19">
        <v>21.424574867856006</v>
      </c>
      <c r="L41" s="20">
        <v>9.4656051521439935</v>
      </c>
      <c r="M41" s="20">
        <v>7.5146262921439941</v>
      </c>
      <c r="N41" s="21">
        <v>5.0125181935170282</v>
      </c>
      <c r="O41" s="21">
        <v>4.1074453644996964</v>
      </c>
      <c r="P41" s="22">
        <v>4.1082777857514259</v>
      </c>
    </row>
    <row r="42" spans="1:16" x14ac:dyDescent="0.3">
      <c r="A42" s="14" t="s">
        <v>99</v>
      </c>
      <c r="B42">
        <v>8.7035855699999995</v>
      </c>
      <c r="C42">
        <v>11.543194140000001</v>
      </c>
      <c r="D42">
        <v>14.99112051</v>
      </c>
      <c r="E42">
        <v>9.3982749999999999</v>
      </c>
      <c r="F42" s="14" t="s">
        <v>100</v>
      </c>
      <c r="G42" s="14" t="s">
        <v>126</v>
      </c>
      <c r="H42" s="14" t="s">
        <v>13</v>
      </c>
      <c r="I42" s="14" t="s">
        <v>8</v>
      </c>
      <c r="J42" s="14">
        <v>3</v>
      </c>
      <c r="K42" s="19">
        <v>21.464656497373081</v>
      </c>
      <c r="L42" s="20">
        <v>9.5571778026269172</v>
      </c>
      <c r="M42" s="20">
        <v>8.7554120026269189</v>
      </c>
      <c r="N42" s="21">
        <v>7.0610149419460875</v>
      </c>
      <c r="O42" s="21">
        <v>6.4321678938238875</v>
      </c>
      <c r="P42" s="22">
        <v>5.7544173598987172</v>
      </c>
    </row>
    <row r="43" spans="1:16" x14ac:dyDescent="0.3">
      <c r="A43" s="14" t="s">
        <v>101</v>
      </c>
      <c r="B43">
        <v>7.6559415189999998</v>
      </c>
      <c r="C43">
        <v>10.061223419999999</v>
      </c>
      <c r="D43">
        <v>10.86168683</v>
      </c>
      <c r="E43">
        <v>6.9831279999999998</v>
      </c>
      <c r="F43" s="14" t="s">
        <v>102</v>
      </c>
      <c r="G43" s="14" t="s">
        <v>126</v>
      </c>
      <c r="H43" s="14" t="s">
        <v>125</v>
      </c>
      <c r="I43" s="14" t="s">
        <v>7</v>
      </c>
      <c r="J43" s="14">
        <v>13</v>
      </c>
      <c r="K43" s="19">
        <v>21.385542128810496</v>
      </c>
      <c r="L43" s="20">
        <v>12.433194671189508</v>
      </c>
      <c r="M43" s="20">
        <v>11.336881121189503</v>
      </c>
      <c r="N43" s="21">
        <v>9.4395361496957335</v>
      </c>
      <c r="O43" s="21">
        <v>8.4595053621335055</v>
      </c>
      <c r="P43" s="22">
        <v>7.4799593091687377</v>
      </c>
    </row>
    <row r="44" spans="1:16" x14ac:dyDescent="0.3">
      <c r="A44" s="14" t="s">
        <v>103</v>
      </c>
      <c r="B44">
        <v>6.1525630160000002</v>
      </c>
      <c r="C44">
        <v>10.561662310000001</v>
      </c>
      <c r="D44">
        <v>13.30322531</v>
      </c>
      <c r="E44">
        <v>7.4847780000000004</v>
      </c>
      <c r="F44" s="14" t="s">
        <v>104</v>
      </c>
      <c r="G44" s="14" t="s">
        <v>126</v>
      </c>
      <c r="H44" s="14" t="s">
        <v>125</v>
      </c>
      <c r="I44" s="14" t="s">
        <v>7</v>
      </c>
      <c r="J44" s="14">
        <v>13</v>
      </c>
      <c r="K44" s="19">
        <v>21.017384086927805</v>
      </c>
      <c r="L44" s="20">
        <v>13.091690403072192</v>
      </c>
      <c r="M44" s="20">
        <v>11.109950193072194</v>
      </c>
      <c r="N44" s="21">
        <v>9.2865324864749965</v>
      </c>
      <c r="O44" s="21">
        <v>7.4901638530896975</v>
      </c>
      <c r="P44" s="22">
        <v>7.9446337364946267</v>
      </c>
    </row>
    <row r="45" spans="1:16" x14ac:dyDescent="0.3">
      <c r="A45" s="14" t="s">
        <v>105</v>
      </c>
      <c r="B45">
        <v>8.1526917280000006</v>
      </c>
      <c r="C45">
        <v>11.64341651</v>
      </c>
      <c r="D45">
        <v>10.503287090000001</v>
      </c>
      <c r="E45">
        <v>8.9496900000000004</v>
      </c>
      <c r="F45" s="14" t="s">
        <v>106</v>
      </c>
      <c r="G45" s="14" t="s">
        <v>126</v>
      </c>
      <c r="H45" s="14" t="s">
        <v>125</v>
      </c>
      <c r="I45" s="14" t="s">
        <v>7</v>
      </c>
      <c r="J45" s="14">
        <v>3</v>
      </c>
      <c r="K45" s="19">
        <v>21.328068200633378</v>
      </c>
      <c r="L45" s="20">
        <v>9.6996976693666213</v>
      </c>
      <c r="M45" s="20">
        <v>8.7502411693666211</v>
      </c>
      <c r="N45" s="21">
        <v>6.3464317525652554</v>
      </c>
      <c r="O45" s="21">
        <v>6.7691007186851557</v>
      </c>
      <c r="P45" s="22">
        <v>4.7441214629958566</v>
      </c>
    </row>
    <row r="46" spans="1:16" x14ac:dyDescent="0.3">
      <c r="A46" s="14" t="s">
        <v>107</v>
      </c>
      <c r="B46">
        <v>7.2539192139999997</v>
      </c>
      <c r="C46">
        <v>10.378247010000001</v>
      </c>
      <c r="D46">
        <v>11.32896693</v>
      </c>
      <c r="E46">
        <v>7.7800190000000002</v>
      </c>
      <c r="F46" s="14" t="s">
        <v>108</v>
      </c>
      <c r="G46" s="14" t="s">
        <v>126</v>
      </c>
      <c r="H46" s="14" t="s">
        <v>125</v>
      </c>
      <c r="I46" s="14" t="s">
        <v>7</v>
      </c>
      <c r="J46" s="14">
        <v>3</v>
      </c>
      <c r="K46" s="19">
        <v>20.47999322899879</v>
      </c>
      <c r="L46" s="20">
        <v>12.088724261001207</v>
      </c>
      <c r="M46" s="20">
        <v>10.01761688100121</v>
      </c>
      <c r="N46" s="21">
        <v>7.6102973129168738</v>
      </c>
      <c r="O46" s="21">
        <v>6.5658362877632754</v>
      </c>
      <c r="P46" s="22">
        <v>6.1960178262896761</v>
      </c>
    </row>
    <row r="47" spans="1:16" x14ac:dyDescent="0.3">
      <c r="A47" s="14" t="s">
        <v>109</v>
      </c>
      <c r="B47">
        <v>11.21919625</v>
      </c>
      <c r="C47">
        <v>13.623410440000001</v>
      </c>
      <c r="D47">
        <v>16.846178200000001</v>
      </c>
      <c r="E47">
        <v>10.53627</v>
      </c>
      <c r="F47" s="14" t="s">
        <v>110</v>
      </c>
      <c r="G47" s="14" t="s">
        <v>126</v>
      </c>
      <c r="H47" s="14" t="s">
        <v>125</v>
      </c>
      <c r="I47" s="14" t="s">
        <v>7</v>
      </c>
      <c r="J47" s="14">
        <v>3</v>
      </c>
      <c r="K47" s="19">
        <v>21.035065652114369</v>
      </c>
      <c r="L47" s="20">
        <v>6.6080638978856321</v>
      </c>
      <c r="M47" s="20">
        <v>6.7507844278856304</v>
      </c>
      <c r="N47" s="21">
        <v>4.8511715237572623</v>
      </c>
      <c r="O47" s="21">
        <v>4.5069377860692015</v>
      </c>
      <c r="P47" s="22">
        <v>2.8872147189148301</v>
      </c>
    </row>
    <row r="48" spans="1:16" x14ac:dyDescent="0.3">
      <c r="A48" s="14" t="s">
        <v>111</v>
      </c>
      <c r="B48">
        <v>6.7091934609999999</v>
      </c>
      <c r="C48">
        <v>10.85205262</v>
      </c>
      <c r="D48">
        <v>9.0011463230000004</v>
      </c>
      <c r="E48">
        <v>7.6248360000000002</v>
      </c>
      <c r="F48" s="14" t="s">
        <v>112</v>
      </c>
      <c r="G48" s="14" t="s">
        <v>126</v>
      </c>
      <c r="H48" s="14" t="s">
        <v>125</v>
      </c>
      <c r="I48" s="14" t="s">
        <v>7</v>
      </c>
      <c r="J48" s="14">
        <v>3</v>
      </c>
      <c r="K48" s="19">
        <v>21.914267950417866</v>
      </c>
      <c r="L48" s="20"/>
      <c r="M48" s="20">
        <v>14.554073529582134</v>
      </c>
      <c r="N48" s="21">
        <v>11.711866654028867</v>
      </c>
      <c r="O48" s="21">
        <v>10.583968649995683</v>
      </c>
      <c r="P48" s="22"/>
    </row>
    <row r="49" spans="1:16" x14ac:dyDescent="0.3">
      <c r="A49" s="14" t="s">
        <v>113</v>
      </c>
      <c r="B49">
        <v>6.5078722869999996</v>
      </c>
      <c r="C49">
        <v>9.7294688229999995</v>
      </c>
      <c r="D49">
        <v>12.181533440000001</v>
      </c>
      <c r="E49">
        <v>6.8928190000000003</v>
      </c>
      <c r="F49" s="14" t="s">
        <v>114</v>
      </c>
      <c r="G49" s="14" t="s">
        <v>126</v>
      </c>
      <c r="H49" s="14" t="s">
        <v>125</v>
      </c>
      <c r="I49" s="14" t="s">
        <v>8</v>
      </c>
      <c r="J49" s="14">
        <v>13</v>
      </c>
      <c r="K49" s="19">
        <v>22.662419499358368</v>
      </c>
      <c r="L49" s="20">
        <v>14.254053500641636</v>
      </c>
      <c r="M49" s="20">
        <v>13.638041040641635</v>
      </c>
      <c r="N49" s="21">
        <v>8.4649581774528997</v>
      </c>
      <c r="O49" s="21">
        <v>8.3204160793810011</v>
      </c>
      <c r="P49" s="22">
        <v>8.1942228851501326</v>
      </c>
    </row>
    <row r="50" spans="1:16" x14ac:dyDescent="0.3">
      <c r="A50" s="14" t="s">
        <v>117</v>
      </c>
      <c r="B50">
        <v>6.4473030070000004</v>
      </c>
      <c r="C50">
        <v>10.595152990000001</v>
      </c>
      <c r="D50">
        <v>12.95024617</v>
      </c>
      <c r="E50">
        <v>7.7693029999999998</v>
      </c>
      <c r="F50" s="14" t="s">
        <v>118</v>
      </c>
      <c r="G50" s="14" t="s">
        <v>126</v>
      </c>
      <c r="H50" s="14" t="s">
        <v>125</v>
      </c>
      <c r="I50" s="14" t="s">
        <v>8</v>
      </c>
      <c r="J50" s="14">
        <v>13</v>
      </c>
      <c r="K50" s="19">
        <v>21.440236033091143</v>
      </c>
      <c r="L50" s="20">
        <v>12.939678756908858</v>
      </c>
      <c r="M50" s="20">
        <v>10.783581756908855</v>
      </c>
      <c r="N50" s="21">
        <v>9.110190935728852</v>
      </c>
      <c r="O50" s="21">
        <v>7.444379498608356</v>
      </c>
      <c r="P50" s="22">
        <v>5.9338010849103568</v>
      </c>
    </row>
    <row r="51" spans="1:16" x14ac:dyDescent="0.3">
      <c r="A51" s="14" t="s">
        <v>119</v>
      </c>
      <c r="B51">
        <v>8.7837123300000002</v>
      </c>
      <c r="C51">
        <v>11.17470265</v>
      </c>
      <c r="D51">
        <v>14.817838460000001</v>
      </c>
      <c r="E51">
        <v>8.4942399999999996</v>
      </c>
      <c r="F51" s="14" t="s">
        <v>120</v>
      </c>
      <c r="G51" s="14" t="s">
        <v>126</v>
      </c>
      <c r="H51" s="14" t="s">
        <v>125</v>
      </c>
      <c r="I51" s="14" t="s">
        <v>8</v>
      </c>
      <c r="J51" s="14">
        <v>3</v>
      </c>
      <c r="K51" s="19">
        <v>21.417067074570916</v>
      </c>
      <c r="L51" s="20">
        <v>10.523954855429086</v>
      </c>
      <c r="M51" s="20">
        <v>9.4704758754290843</v>
      </c>
      <c r="N51" s="21">
        <v>7.3125567789565515</v>
      </c>
      <c r="O51" s="21">
        <v>6.231118825321051</v>
      </c>
      <c r="P51" s="22">
        <v>5.5075392110603509</v>
      </c>
    </row>
    <row r="52" spans="1:16" x14ac:dyDescent="0.3">
      <c r="A52" s="14" t="s">
        <v>121</v>
      </c>
      <c r="B52">
        <v>7.8632771349999997</v>
      </c>
      <c r="C52">
        <v>11.130308960000001</v>
      </c>
      <c r="D52">
        <v>10.070448300000001</v>
      </c>
      <c r="E52">
        <v>7.9571579999999997</v>
      </c>
      <c r="F52" s="14" t="s">
        <v>122</v>
      </c>
      <c r="G52" s="14" t="s">
        <v>126</v>
      </c>
      <c r="H52" s="14" t="s">
        <v>125</v>
      </c>
      <c r="I52" s="14" t="s">
        <v>8</v>
      </c>
      <c r="J52" s="14">
        <v>3</v>
      </c>
      <c r="K52" s="19">
        <v>21.281873721972133</v>
      </c>
      <c r="L52" s="20">
        <v>12.076051388027864</v>
      </c>
      <c r="M52" s="20">
        <v>11.003132988027865</v>
      </c>
      <c r="N52" s="21">
        <v>8.9413655752298347</v>
      </c>
      <c r="O52" s="21">
        <v>8.3111696478561328</v>
      </c>
      <c r="P52" s="22">
        <v>7.8173340724660676</v>
      </c>
    </row>
    <row r="53" spans="1:16" x14ac:dyDescent="0.3">
      <c r="A53" s="14" t="s">
        <v>123</v>
      </c>
      <c r="B53">
        <v>8.5906482719999993</v>
      </c>
      <c r="C53">
        <v>11.31334839</v>
      </c>
      <c r="D53">
        <v>14.03598837</v>
      </c>
      <c r="E53">
        <v>8.5906479999999998</v>
      </c>
      <c r="F53" s="14" t="s">
        <v>124</v>
      </c>
      <c r="G53" s="14" t="s">
        <v>126</v>
      </c>
      <c r="H53" s="14" t="s">
        <v>125</v>
      </c>
      <c r="I53" s="14" t="s">
        <v>8</v>
      </c>
      <c r="J53" s="14">
        <v>3</v>
      </c>
      <c r="K53" s="19">
        <v>21.162940682047971</v>
      </c>
      <c r="L53" s="20">
        <v>10.990029767952027</v>
      </c>
      <c r="M53" s="20">
        <v>9.5056593279520278</v>
      </c>
      <c r="N53" s="21">
        <v>7.3024025414021949</v>
      </c>
      <c r="O53" s="21">
        <v>6.377709025732031</v>
      </c>
      <c r="P53" s="22">
        <v>5.2924144534133646</v>
      </c>
    </row>
  </sheetData>
  <autoFilter ref="A1:P53">
    <sortState xmlns:xlrd2="http://schemas.microsoft.com/office/spreadsheetml/2017/richdata2" ref="A2:P38">
      <sortCondition ref="F1:F38"/>
    </sortState>
  </autoFilter>
  <conditionalFormatting sqref="L1:P1048576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5"/>
  <sheetViews>
    <sheetView tabSelected="1" zoomScale="70" workbookViewId="0">
      <selection activeCell="P17" sqref="P17"/>
    </sheetView>
  </sheetViews>
  <sheetFormatPr defaultRowHeight="14.4" x14ac:dyDescent="0.3"/>
  <cols>
    <col min="2" max="2" width="12.6640625" customWidth="1"/>
  </cols>
  <sheetData>
    <row r="1" spans="1:25" x14ac:dyDescent="0.3">
      <c r="A1" s="14" t="s">
        <v>14</v>
      </c>
      <c r="B1" s="14" t="s">
        <v>15</v>
      </c>
      <c r="C1" s="14" t="s">
        <v>5</v>
      </c>
      <c r="D1" s="14" t="s">
        <v>128</v>
      </c>
      <c r="E1" s="14" t="s">
        <v>127</v>
      </c>
      <c r="F1" s="14" t="s">
        <v>129</v>
      </c>
      <c r="G1" s="15" t="s">
        <v>130</v>
      </c>
      <c r="H1" s="16" t="s">
        <v>132</v>
      </c>
      <c r="I1" s="16" t="s">
        <v>136</v>
      </c>
      <c r="J1" s="17" t="s">
        <v>133</v>
      </c>
      <c r="K1" s="18" t="s">
        <v>134</v>
      </c>
      <c r="L1" s="14" t="s">
        <v>135</v>
      </c>
      <c r="N1" s="14" t="s">
        <v>14</v>
      </c>
      <c r="O1" s="14" t="s">
        <v>15</v>
      </c>
      <c r="P1" s="14" t="s">
        <v>5</v>
      </c>
      <c r="Q1" s="14" t="s">
        <v>128</v>
      </c>
      <c r="R1" s="14" t="s">
        <v>127</v>
      </c>
      <c r="S1" s="14" t="s">
        <v>129</v>
      </c>
      <c r="T1" s="15" t="s">
        <v>130</v>
      </c>
      <c r="U1" s="16" t="s">
        <v>132</v>
      </c>
      <c r="V1" s="16" t="s">
        <v>136</v>
      </c>
      <c r="W1" s="17" t="s">
        <v>133</v>
      </c>
      <c r="X1" s="18" t="s">
        <v>134</v>
      </c>
      <c r="Y1" s="14" t="s">
        <v>135</v>
      </c>
    </row>
    <row r="2" spans="1:25" x14ac:dyDescent="0.3">
      <c r="A2" s="14" t="s">
        <v>101</v>
      </c>
      <c r="B2" s="14" t="s">
        <v>102</v>
      </c>
      <c r="C2" s="14" t="s">
        <v>126</v>
      </c>
      <c r="D2" s="14" t="s">
        <v>125</v>
      </c>
      <c r="E2" s="14" t="s">
        <v>7</v>
      </c>
      <c r="F2" s="14">
        <v>13</v>
      </c>
      <c r="G2" s="19">
        <v>21.385542128810496</v>
      </c>
      <c r="H2" s="20">
        <v>12.433194671189508</v>
      </c>
      <c r="I2" s="20">
        <v>11.336881121189503</v>
      </c>
      <c r="J2" s="21">
        <v>9.4395361496957335</v>
      </c>
      <c r="K2" s="21">
        <v>8.4595053621335055</v>
      </c>
      <c r="L2" s="22">
        <v>7.4799593091687377</v>
      </c>
      <c r="N2" s="14" t="s">
        <v>73</v>
      </c>
      <c r="O2" s="14" t="s">
        <v>74</v>
      </c>
      <c r="P2" s="14" t="s">
        <v>126</v>
      </c>
      <c r="Q2" s="14" t="s">
        <v>13</v>
      </c>
      <c r="R2" s="14" t="s">
        <v>7</v>
      </c>
      <c r="S2" s="14">
        <v>13</v>
      </c>
      <c r="T2" s="19">
        <v>21.56552078854277</v>
      </c>
      <c r="U2" s="20">
        <v>11.680775301457231</v>
      </c>
      <c r="V2" s="20">
        <v>11.283954721457228</v>
      </c>
      <c r="W2" s="21">
        <v>8.3698914020785331</v>
      </c>
      <c r="X2" s="21">
        <v>7.183231750309961</v>
      </c>
      <c r="Y2" s="22">
        <v>5.7249312964816603</v>
      </c>
    </row>
    <row r="3" spans="1:25" x14ac:dyDescent="0.3">
      <c r="A3" s="14" t="s">
        <v>103</v>
      </c>
      <c r="B3" s="14" t="s">
        <v>104</v>
      </c>
      <c r="C3" s="14" t="s">
        <v>126</v>
      </c>
      <c r="D3" s="14" t="s">
        <v>125</v>
      </c>
      <c r="E3" s="14" t="s">
        <v>7</v>
      </c>
      <c r="F3" s="14">
        <v>13</v>
      </c>
      <c r="G3" s="19">
        <v>21.017384086927805</v>
      </c>
      <c r="H3" s="20">
        <v>13.091690403072192</v>
      </c>
      <c r="I3" s="20">
        <v>11.109950193072194</v>
      </c>
      <c r="J3" s="21">
        <v>9.2865324864749965</v>
      </c>
      <c r="K3" s="21">
        <v>7.4901638530896975</v>
      </c>
      <c r="L3" s="22">
        <v>7.9446337364946267</v>
      </c>
      <c r="N3" s="14" t="s">
        <v>75</v>
      </c>
      <c r="O3" s="14" t="s">
        <v>76</v>
      </c>
      <c r="P3" s="14" t="s">
        <v>126</v>
      </c>
      <c r="Q3" s="14" t="s">
        <v>13</v>
      </c>
      <c r="R3" s="14" t="s">
        <v>7</v>
      </c>
      <c r="S3" s="14">
        <v>13</v>
      </c>
      <c r="T3" s="19">
        <v>22.090588309904021</v>
      </c>
      <c r="U3" s="20">
        <v>11.188642260095982</v>
      </c>
      <c r="V3" s="20">
        <v>10.88613737009598</v>
      </c>
      <c r="W3" s="21">
        <v>8.5609171485788131</v>
      </c>
      <c r="X3" s="21">
        <v>8.5051601894336777</v>
      </c>
      <c r="Y3" s="22">
        <v>6.9253711323823772</v>
      </c>
    </row>
    <row r="4" spans="1:25" x14ac:dyDescent="0.3">
      <c r="A4" s="14" t="s">
        <v>105</v>
      </c>
      <c r="B4" s="14" t="s">
        <v>106</v>
      </c>
      <c r="C4" s="14" t="s">
        <v>126</v>
      </c>
      <c r="D4" s="14" t="s">
        <v>125</v>
      </c>
      <c r="E4" s="14" t="s">
        <v>7</v>
      </c>
      <c r="F4" s="14">
        <v>3</v>
      </c>
      <c r="G4" s="19">
        <v>21.328068200633378</v>
      </c>
      <c r="H4" s="20">
        <v>9.6996976693666213</v>
      </c>
      <c r="I4" s="20">
        <v>8.7502411693666211</v>
      </c>
      <c r="J4" s="21">
        <v>6.3464317525652554</v>
      </c>
      <c r="K4" s="21">
        <v>6.7691007186851557</v>
      </c>
      <c r="L4" s="22">
        <v>4.7441214629958566</v>
      </c>
      <c r="N4" s="14" t="s">
        <v>77</v>
      </c>
      <c r="O4" s="14" t="s">
        <v>78</v>
      </c>
      <c r="P4" s="14" t="s">
        <v>126</v>
      </c>
      <c r="Q4" s="14" t="s">
        <v>13</v>
      </c>
      <c r="R4" s="14" t="s">
        <v>7</v>
      </c>
      <c r="S4" s="14">
        <v>13</v>
      </c>
      <c r="T4" s="19">
        <v>21.187200086772382</v>
      </c>
      <c r="U4" s="20">
        <v>12.903449423227617</v>
      </c>
      <c r="V4" s="20">
        <v>10.842126213227619</v>
      </c>
      <c r="W4" s="21">
        <v>9.7431793123664505</v>
      </c>
      <c r="X4" s="21">
        <v>8.6641805305622839</v>
      </c>
      <c r="Y4" s="22">
        <v>7.3797484794679846</v>
      </c>
    </row>
    <row r="5" spans="1:25" x14ac:dyDescent="0.3">
      <c r="A5" s="14" t="s">
        <v>107</v>
      </c>
      <c r="B5" s="14" t="s">
        <v>108</v>
      </c>
      <c r="C5" s="14" t="s">
        <v>126</v>
      </c>
      <c r="D5" s="14" t="s">
        <v>125</v>
      </c>
      <c r="E5" s="14" t="s">
        <v>7</v>
      </c>
      <c r="F5" s="14">
        <v>3</v>
      </c>
      <c r="G5" s="19">
        <v>20.47999322899879</v>
      </c>
      <c r="H5" s="20">
        <v>12.088724261001207</v>
      </c>
      <c r="I5" s="20">
        <v>10.01761688100121</v>
      </c>
      <c r="J5" s="21">
        <v>7.6102973129168738</v>
      </c>
      <c r="K5" s="21">
        <v>6.5658362877632754</v>
      </c>
      <c r="L5" s="22">
        <v>6.1960178262896761</v>
      </c>
      <c r="N5" s="14" t="s">
        <v>79</v>
      </c>
      <c r="O5" s="14" t="s">
        <v>80</v>
      </c>
      <c r="P5" s="14" t="s">
        <v>126</v>
      </c>
      <c r="Q5" s="14" t="s">
        <v>13</v>
      </c>
      <c r="R5" s="14" t="s">
        <v>7</v>
      </c>
      <c r="S5" s="14">
        <v>3</v>
      </c>
      <c r="T5" s="19">
        <v>21.055099928474689</v>
      </c>
      <c r="U5" s="20">
        <v>9.2469714715253097</v>
      </c>
      <c r="V5" s="20">
        <v>7.8751013015253122</v>
      </c>
      <c r="W5" s="21">
        <v>6.1652392113261776</v>
      </c>
      <c r="X5" s="21">
        <v>4.624467756132514</v>
      </c>
      <c r="Y5" s="22">
        <v>3.7809395717736116</v>
      </c>
    </row>
    <row r="6" spans="1:25" x14ac:dyDescent="0.3">
      <c r="A6" s="14" t="s">
        <v>109</v>
      </c>
      <c r="B6" s="14" t="s">
        <v>110</v>
      </c>
      <c r="C6" s="14" t="s">
        <v>126</v>
      </c>
      <c r="D6" s="14" t="s">
        <v>125</v>
      </c>
      <c r="E6" s="14" t="s">
        <v>7</v>
      </c>
      <c r="F6" s="14">
        <v>3</v>
      </c>
      <c r="G6" s="19">
        <v>21.035065652114369</v>
      </c>
      <c r="H6" s="20">
        <v>6.6080638978856321</v>
      </c>
      <c r="I6" s="20">
        <v>6.7507844278856304</v>
      </c>
      <c r="J6" s="21">
        <v>4.8511715237572623</v>
      </c>
      <c r="K6" s="21">
        <v>4.5069377860692015</v>
      </c>
      <c r="L6" s="22">
        <v>2.8872147189148301</v>
      </c>
      <c r="N6" s="14" t="s">
        <v>81</v>
      </c>
      <c r="O6" s="14" t="s">
        <v>82</v>
      </c>
      <c r="P6" s="14" t="s">
        <v>126</v>
      </c>
      <c r="Q6" s="14" t="s">
        <v>13</v>
      </c>
      <c r="R6" s="14" t="s">
        <v>7</v>
      </c>
      <c r="S6" s="14">
        <v>3</v>
      </c>
      <c r="T6" s="19">
        <v>21.440755433346546</v>
      </c>
      <c r="U6" s="20">
        <v>9.0620727566534534</v>
      </c>
      <c r="V6" s="20">
        <v>8.2708211066534538</v>
      </c>
      <c r="W6" s="21">
        <v>7.1128011603703563</v>
      </c>
      <c r="X6" s="21">
        <v>6.1776730207241215</v>
      </c>
      <c r="Y6" s="22">
        <v>5.595739129290056</v>
      </c>
    </row>
    <row r="7" spans="1:25" x14ac:dyDescent="0.3">
      <c r="A7" s="14" t="s">
        <v>111</v>
      </c>
      <c r="B7" s="14" t="s">
        <v>112</v>
      </c>
      <c r="C7" s="14" t="s">
        <v>126</v>
      </c>
      <c r="D7" s="14" t="s">
        <v>125</v>
      </c>
      <c r="E7" s="14" t="s">
        <v>7</v>
      </c>
      <c r="F7" s="14">
        <v>3</v>
      </c>
      <c r="G7" s="19">
        <v>21.914267950417866</v>
      </c>
      <c r="H7" s="20"/>
      <c r="I7" s="20">
        <v>14.554073529582134</v>
      </c>
      <c r="J7" s="21">
        <v>11.711866654028867</v>
      </c>
      <c r="K7" s="21">
        <v>10.583968649995683</v>
      </c>
      <c r="L7" s="22"/>
      <c r="N7" s="14" t="s">
        <v>83</v>
      </c>
      <c r="O7" s="14" t="s">
        <v>84</v>
      </c>
      <c r="P7" s="14" t="s">
        <v>126</v>
      </c>
      <c r="Q7" s="14" t="s">
        <v>13</v>
      </c>
      <c r="R7" s="14" t="s">
        <v>7</v>
      </c>
      <c r="S7" s="14">
        <v>3</v>
      </c>
      <c r="T7" s="19">
        <v>20.976048543119457</v>
      </c>
      <c r="U7" s="20">
        <v>10.451629376880543</v>
      </c>
      <c r="V7" s="20">
        <v>8.6224624368805429</v>
      </c>
      <c r="W7" s="21">
        <v>6.6585048426451081</v>
      </c>
      <c r="X7" s="21">
        <v>5.7547574507119421</v>
      </c>
      <c r="Y7" s="22">
        <v>4.7139431815074389</v>
      </c>
    </row>
    <row r="8" spans="1:25" x14ac:dyDescent="0.3">
      <c r="F8" t="s">
        <v>137</v>
      </c>
      <c r="G8" s="23"/>
      <c r="H8" s="23">
        <f>AVERAGE(H4:H6)</f>
        <v>9.4654952760844875</v>
      </c>
      <c r="I8" s="23">
        <f>AVERAGE(I4:I7)</f>
        <v>10.018179001958899</v>
      </c>
      <c r="J8" s="23">
        <f t="shared" ref="J8:K8" si="0">AVERAGE(J4:J7)</f>
        <v>7.6299418108170647</v>
      </c>
      <c r="K8" s="23">
        <f t="shared" si="0"/>
        <v>7.1064608606283288</v>
      </c>
      <c r="L8" s="23">
        <f>AVERAGE(L4:L6)</f>
        <v>4.609118002733454</v>
      </c>
      <c r="N8" s="14" t="s">
        <v>85</v>
      </c>
      <c r="O8" s="14" t="s">
        <v>86</v>
      </c>
      <c r="P8" s="14" t="s">
        <v>126</v>
      </c>
      <c r="Q8" s="14" t="s">
        <v>13</v>
      </c>
      <c r="R8" s="14" t="s">
        <v>7</v>
      </c>
      <c r="S8" s="14">
        <v>3</v>
      </c>
      <c r="T8" s="19">
        <v>21.580174333635505</v>
      </c>
      <c r="U8" s="20">
        <v>10.837556686364493</v>
      </c>
      <c r="V8" s="20">
        <v>9.9332678263644958</v>
      </c>
      <c r="W8" s="21">
        <v>6.4538890667426969</v>
      </c>
      <c r="X8" s="21"/>
      <c r="Y8" s="22">
        <v>5.64540095877393</v>
      </c>
    </row>
    <row r="9" spans="1:25" x14ac:dyDescent="0.3">
      <c r="F9" t="s">
        <v>138</v>
      </c>
      <c r="H9">
        <f>_xlfn.STDEV.S(H4:H6)/SQRT(3)</f>
        <v>1.5864580648644995</v>
      </c>
      <c r="I9">
        <f>_xlfn.STDEV.S(I4:I7)/2</f>
        <v>1.654737469905337</v>
      </c>
      <c r="J9">
        <f t="shared" ref="J9:K9" si="1">_xlfn.STDEV.S(J4:J7)/2</f>
        <v>1.4728503745517678</v>
      </c>
      <c r="K9">
        <f t="shared" si="1"/>
        <v>1.2667763362972897</v>
      </c>
      <c r="L9">
        <f>_xlfn.STDEV.S(L4:L6)/SQRT(3)</f>
        <v>0.95755138270407869</v>
      </c>
      <c r="S9" t="s">
        <v>137</v>
      </c>
      <c r="T9" s="23"/>
      <c r="U9" s="23">
        <f>AVERAGE(U5:U8)</f>
        <v>9.8995575728559508</v>
      </c>
      <c r="V9" s="23">
        <f>AVERAGE(V5:V8)</f>
        <v>8.6754131678559503</v>
      </c>
      <c r="W9" s="23">
        <f t="shared" ref="W9" si="2">AVERAGE(W5:W8)</f>
        <v>6.5976085702710847</v>
      </c>
      <c r="X9" s="23">
        <f t="shared" ref="X9" si="3">AVERAGE(X5:X8)</f>
        <v>5.5189660758561923</v>
      </c>
      <c r="Y9" s="23">
        <f>AVERAGE(Y5:Y7)</f>
        <v>4.6968739608570358</v>
      </c>
    </row>
    <row r="10" spans="1:25" x14ac:dyDescent="0.3">
      <c r="F10" t="s">
        <v>139</v>
      </c>
      <c r="H10" s="23">
        <f>AVERAGE(H2:H3)</f>
        <v>12.76244253713085</v>
      </c>
      <c r="I10" s="23">
        <f t="shared" ref="I10:L10" si="4">AVERAGE(I2:I3)</f>
        <v>11.223415657130849</v>
      </c>
      <c r="J10" s="23">
        <f t="shared" si="4"/>
        <v>9.363034318085365</v>
      </c>
      <c r="K10" s="23">
        <f t="shared" si="4"/>
        <v>7.9748346076116015</v>
      </c>
      <c r="L10" s="23">
        <f t="shared" si="4"/>
        <v>7.7122965228316822</v>
      </c>
      <c r="S10" t="s">
        <v>138</v>
      </c>
      <c r="U10">
        <f>_xlfn.STDEV.S(U5:U8)/2</f>
        <v>0.43892625147069947</v>
      </c>
      <c r="V10">
        <f t="shared" ref="V10:Y10" si="5">_xlfn.STDEV.S(V5:V8)/2</f>
        <v>0.44620585133808977</v>
      </c>
      <c r="W10">
        <f t="shared" si="5"/>
        <v>0.19931765249034089</v>
      </c>
      <c r="X10">
        <f>_xlfn.STDEV.S(X5:X8)/SQRT(3)</f>
        <v>0.46361256376096588</v>
      </c>
      <c r="Y10">
        <f t="shared" si="5"/>
        <v>0.43988287775974005</v>
      </c>
    </row>
    <row r="11" spans="1:25" x14ac:dyDescent="0.3">
      <c r="F11" t="s">
        <v>140</v>
      </c>
      <c r="S11" t="s">
        <v>139</v>
      </c>
      <c r="U11" s="23">
        <f>AVERAGE(U2:U4)</f>
        <v>11.924288994926945</v>
      </c>
      <c r="V11" s="23">
        <f t="shared" ref="V11:Y11" si="6">AVERAGE(V2:V4)</f>
        <v>11.004072768260277</v>
      </c>
      <c r="W11" s="23">
        <f t="shared" si="6"/>
        <v>8.8913292876745995</v>
      </c>
      <c r="X11" s="23">
        <f t="shared" si="6"/>
        <v>8.1175241567686403</v>
      </c>
      <c r="Y11" s="23">
        <f t="shared" si="6"/>
        <v>6.6766836361106741</v>
      </c>
    </row>
    <row r="12" spans="1:25" x14ac:dyDescent="0.3">
      <c r="S12" t="s">
        <v>141</v>
      </c>
      <c r="U12">
        <f>_xlfn.STDEV.S(U2:U4)/SQRT(3)</f>
        <v>0.50977612434686692</v>
      </c>
      <c r="V12">
        <f t="shared" ref="V12:Y12" si="7">_xlfn.STDEV.S(V2:V4)/SQRT(3)</f>
        <v>0.14051651892954145</v>
      </c>
      <c r="W12">
        <f t="shared" si="7"/>
        <v>0.42947994030848075</v>
      </c>
      <c r="X12">
        <f t="shared" si="7"/>
        <v>0.46939627636569076</v>
      </c>
      <c r="Y12">
        <f t="shared" si="7"/>
        <v>0.49362235240384694</v>
      </c>
    </row>
    <row r="13" spans="1:25" x14ac:dyDescent="0.3">
      <c r="A13" s="14" t="s">
        <v>14</v>
      </c>
      <c r="B13" s="14" t="s">
        <v>15</v>
      </c>
      <c r="C13" s="14" t="s">
        <v>5</v>
      </c>
      <c r="D13" s="14" t="s">
        <v>128</v>
      </c>
      <c r="E13" s="14" t="s">
        <v>127</v>
      </c>
      <c r="F13" s="14" t="s">
        <v>129</v>
      </c>
      <c r="G13" s="15" t="s">
        <v>130</v>
      </c>
      <c r="H13" s="16" t="s">
        <v>132</v>
      </c>
      <c r="I13" s="16" t="s">
        <v>136</v>
      </c>
      <c r="J13" s="17" t="s">
        <v>133</v>
      </c>
      <c r="K13" s="18" t="s">
        <v>134</v>
      </c>
      <c r="L13" s="14" t="s">
        <v>135</v>
      </c>
    </row>
    <row r="14" spans="1:25" x14ac:dyDescent="0.3">
      <c r="A14" s="14" t="s">
        <v>113</v>
      </c>
      <c r="B14" s="14" t="s">
        <v>114</v>
      </c>
      <c r="C14" s="14" t="s">
        <v>126</v>
      </c>
      <c r="D14" s="14" t="s">
        <v>125</v>
      </c>
      <c r="E14" s="14" t="s">
        <v>8</v>
      </c>
      <c r="F14" s="14">
        <v>13</v>
      </c>
      <c r="G14" s="19">
        <v>22.662419499358368</v>
      </c>
      <c r="H14" s="20">
        <v>14.254053500641636</v>
      </c>
      <c r="I14" s="20"/>
      <c r="J14" s="21">
        <v>8.4649581774528997</v>
      </c>
      <c r="K14" s="21">
        <v>8.3204160793810011</v>
      </c>
      <c r="L14" s="22">
        <v>8.1942228851501326</v>
      </c>
    </row>
    <row r="15" spans="1:25" x14ac:dyDescent="0.3">
      <c r="A15" s="14" t="s">
        <v>117</v>
      </c>
      <c r="B15" s="14" t="s">
        <v>118</v>
      </c>
      <c r="C15" s="14" t="s">
        <v>126</v>
      </c>
      <c r="D15" s="14" t="s">
        <v>125</v>
      </c>
      <c r="E15" s="14" t="s">
        <v>8</v>
      </c>
      <c r="F15" s="14">
        <v>13</v>
      </c>
      <c r="G15" s="19">
        <v>21.440236033091143</v>
      </c>
      <c r="H15" s="20">
        <v>12.939678756908858</v>
      </c>
      <c r="I15" s="20">
        <v>10.783581756908855</v>
      </c>
      <c r="J15" s="21">
        <v>9.110190935728852</v>
      </c>
      <c r="K15" s="21">
        <v>7.444379498608356</v>
      </c>
      <c r="L15" s="22">
        <v>5.9338010849103568</v>
      </c>
    </row>
    <row r="16" spans="1:25" x14ac:dyDescent="0.3">
      <c r="A16" s="14" t="s">
        <v>119</v>
      </c>
      <c r="B16" s="14" t="s">
        <v>120</v>
      </c>
      <c r="C16" s="14" t="s">
        <v>126</v>
      </c>
      <c r="D16" s="14" t="s">
        <v>125</v>
      </c>
      <c r="E16" s="14" t="s">
        <v>8</v>
      </c>
      <c r="F16" s="14">
        <v>3</v>
      </c>
      <c r="G16" s="19">
        <v>21.417067074570916</v>
      </c>
      <c r="H16" s="20">
        <v>10.523954855429086</v>
      </c>
      <c r="I16" s="20">
        <v>9.4704758754290843</v>
      </c>
      <c r="J16" s="21">
        <v>7.3125567789565515</v>
      </c>
      <c r="K16" s="21">
        <v>6.231118825321051</v>
      </c>
      <c r="L16" s="22">
        <v>5.5075392110603509</v>
      </c>
      <c r="N16" s="14" t="s">
        <v>14</v>
      </c>
      <c r="O16" s="14" t="s">
        <v>15</v>
      </c>
      <c r="P16" s="14" t="s">
        <v>5</v>
      </c>
      <c r="Q16" s="14" t="s">
        <v>128</v>
      </c>
      <c r="R16" s="14" t="s">
        <v>127</v>
      </c>
      <c r="S16" s="14" t="s">
        <v>129</v>
      </c>
      <c r="T16" s="15" t="s">
        <v>130</v>
      </c>
      <c r="U16" s="16" t="s">
        <v>132</v>
      </c>
      <c r="V16" s="16" t="s">
        <v>136</v>
      </c>
      <c r="W16" s="17" t="s">
        <v>133</v>
      </c>
      <c r="X16" s="18" t="s">
        <v>134</v>
      </c>
      <c r="Y16" s="14" t="s">
        <v>135</v>
      </c>
    </row>
    <row r="17" spans="1:25" x14ac:dyDescent="0.3">
      <c r="A17" s="14" t="s">
        <v>121</v>
      </c>
      <c r="B17" s="14" t="s">
        <v>122</v>
      </c>
      <c r="C17" s="14" t="s">
        <v>126</v>
      </c>
      <c r="D17" s="14" t="s">
        <v>125</v>
      </c>
      <c r="E17" s="14" t="s">
        <v>8</v>
      </c>
      <c r="F17" s="14">
        <v>3</v>
      </c>
      <c r="G17" s="19">
        <v>21.281873721972133</v>
      </c>
      <c r="H17" s="20">
        <v>12.076051388027864</v>
      </c>
      <c r="I17" s="20">
        <v>11.003132988027865</v>
      </c>
      <c r="J17" s="21">
        <v>8.9413655752298347</v>
      </c>
      <c r="K17" s="21">
        <v>8.3111696478561328</v>
      </c>
      <c r="L17" s="22">
        <v>7.8173340724660676</v>
      </c>
      <c r="N17" s="14" t="s">
        <v>87</v>
      </c>
      <c r="O17" s="14" t="s">
        <v>88</v>
      </c>
      <c r="P17" s="14" t="s">
        <v>126</v>
      </c>
      <c r="Q17" s="14" t="s">
        <v>13</v>
      </c>
      <c r="R17" s="14" t="s">
        <v>8</v>
      </c>
      <c r="S17" s="14">
        <v>13</v>
      </c>
      <c r="T17" s="19">
        <v>22.037632818258778</v>
      </c>
      <c r="U17" s="20">
        <v>12.459369231741221</v>
      </c>
      <c r="V17" s="20">
        <v>9.737922981741221</v>
      </c>
      <c r="W17" s="21">
        <v>8.3391467964632184</v>
      </c>
      <c r="X17" s="21">
        <v>7.964244931704858</v>
      </c>
      <c r="Y17" s="22">
        <v>7.0075915947555885</v>
      </c>
    </row>
    <row r="18" spans="1:25" x14ac:dyDescent="0.3">
      <c r="A18" s="14" t="s">
        <v>123</v>
      </c>
      <c r="B18" s="14" t="s">
        <v>124</v>
      </c>
      <c r="C18" s="14" t="s">
        <v>126</v>
      </c>
      <c r="D18" s="14" t="s">
        <v>125</v>
      </c>
      <c r="E18" s="14" t="s">
        <v>8</v>
      </c>
      <c r="F18" s="14">
        <v>3</v>
      </c>
      <c r="G18" s="19">
        <v>21.162940682047971</v>
      </c>
      <c r="H18" s="20">
        <v>10.990029767952027</v>
      </c>
      <c r="I18" s="20">
        <v>9.5056593279520278</v>
      </c>
      <c r="J18" s="21">
        <v>7.3024025414021949</v>
      </c>
      <c r="K18" s="21">
        <v>6.377709025732031</v>
      </c>
      <c r="L18" s="22">
        <v>5.2924144534133646</v>
      </c>
      <c r="N18" s="14" t="s">
        <v>89</v>
      </c>
      <c r="O18" s="14" t="s">
        <v>90</v>
      </c>
      <c r="P18" s="14" t="s">
        <v>126</v>
      </c>
      <c r="Q18" s="14" t="s">
        <v>13</v>
      </c>
      <c r="R18" s="14" t="s">
        <v>8</v>
      </c>
      <c r="S18" s="14">
        <v>13</v>
      </c>
      <c r="T18" s="19">
        <v>22.727649302386986</v>
      </c>
      <c r="U18" s="20">
        <v>13.872359677613012</v>
      </c>
      <c r="V18" s="20">
        <v>12.494915167613016</v>
      </c>
      <c r="W18" s="21">
        <v>9.438113432782778</v>
      </c>
      <c r="X18" s="21">
        <v>7.8511721782079142</v>
      </c>
      <c r="Y18" s="22">
        <v>8.0998493785231496</v>
      </c>
    </row>
    <row r="19" spans="1:25" x14ac:dyDescent="0.3">
      <c r="F19" t="s">
        <v>137</v>
      </c>
      <c r="G19" s="23"/>
      <c r="H19" s="23">
        <f>AVERAGE(H16:H18)</f>
        <v>11.196678670469659</v>
      </c>
      <c r="I19" s="23">
        <f t="shared" ref="I19:L19" si="8">AVERAGE(I16:I18)</f>
        <v>9.993089397136325</v>
      </c>
      <c r="J19" s="23">
        <f t="shared" si="8"/>
        <v>7.8521082985295267</v>
      </c>
      <c r="K19" s="23">
        <f t="shared" si="8"/>
        <v>6.9733324996364052</v>
      </c>
      <c r="L19" s="23">
        <f t="shared" si="8"/>
        <v>6.205762578979928</v>
      </c>
      <c r="N19" s="14" t="s">
        <v>91</v>
      </c>
      <c r="O19" s="14" t="s">
        <v>92</v>
      </c>
      <c r="P19" s="14" t="s">
        <v>126</v>
      </c>
      <c r="Q19" s="14" t="s">
        <v>13</v>
      </c>
      <c r="R19" s="14" t="s">
        <v>8</v>
      </c>
      <c r="S19" s="14">
        <v>13</v>
      </c>
      <c r="T19" s="19">
        <v>22.051485533572563</v>
      </c>
      <c r="U19" s="20">
        <v>13.680165756427439</v>
      </c>
      <c r="V19" s="20">
        <v>12.364151196427439</v>
      </c>
      <c r="W19" s="21">
        <v>11.603446795222336</v>
      </c>
      <c r="X19" s="21">
        <v>9.5953029008733353</v>
      </c>
      <c r="Y19" s="22">
        <v>8.5618929165434352</v>
      </c>
    </row>
    <row r="20" spans="1:25" x14ac:dyDescent="0.3">
      <c r="F20" t="s">
        <v>138</v>
      </c>
      <c r="H20">
        <f>_xlfn.STDEV.S(H16:H18)/SQRT(3)</f>
        <v>0.45981109828207123</v>
      </c>
      <c r="I20">
        <f t="shared" ref="I20:L20" si="9">_xlfn.STDEV.S(I16:I18)/SQRT(3)</f>
        <v>0.50512391564138814</v>
      </c>
      <c r="J20">
        <f t="shared" si="9"/>
        <v>0.54463652658401629</v>
      </c>
      <c r="K20">
        <f t="shared" si="9"/>
        <v>0.67025575916502689</v>
      </c>
      <c r="L20">
        <f t="shared" si="9"/>
        <v>0.8081752438469062</v>
      </c>
      <c r="N20" s="14" t="s">
        <v>93</v>
      </c>
      <c r="O20" s="14" t="s">
        <v>94</v>
      </c>
      <c r="P20" s="14" t="s">
        <v>126</v>
      </c>
      <c r="Q20" s="14" t="s">
        <v>13</v>
      </c>
      <c r="R20" s="14" t="s">
        <v>8</v>
      </c>
      <c r="S20" s="14">
        <v>3</v>
      </c>
      <c r="T20" s="19">
        <v>21.461112806478734</v>
      </c>
      <c r="U20" s="20">
        <v>11.173467273521265</v>
      </c>
      <c r="V20" s="20">
        <v>9.4868168835212643</v>
      </c>
      <c r="W20" s="21">
        <v>7.5685682829376972</v>
      </c>
      <c r="X20" s="21">
        <v>6.3892884846051672</v>
      </c>
      <c r="Y20" s="22">
        <v>5.9743348417864013</v>
      </c>
    </row>
    <row r="21" spans="1:25" x14ac:dyDescent="0.3">
      <c r="F21" t="s">
        <v>139</v>
      </c>
      <c r="H21" s="23">
        <f>AVERAGE(H13:H14)</f>
        <v>14.254053500641636</v>
      </c>
      <c r="I21" s="23"/>
      <c r="J21" s="23">
        <f t="shared" ref="J21:L21" si="10">AVERAGE(J13:J14)</f>
        <v>8.4649581774528997</v>
      </c>
      <c r="K21" s="23">
        <f t="shared" si="10"/>
        <v>8.3204160793810011</v>
      </c>
      <c r="L21" s="23">
        <f t="shared" si="10"/>
        <v>8.1942228851501326</v>
      </c>
      <c r="N21" s="14" t="s">
        <v>95</v>
      </c>
      <c r="O21" s="14" t="s">
        <v>96</v>
      </c>
      <c r="P21" s="14" t="s">
        <v>126</v>
      </c>
      <c r="Q21" s="14" t="s">
        <v>13</v>
      </c>
      <c r="R21" s="14" t="s">
        <v>8</v>
      </c>
      <c r="S21" s="14">
        <v>3</v>
      </c>
      <c r="T21" s="19">
        <v>21.228826818160172</v>
      </c>
      <c r="U21" s="20">
        <v>9.6050652518398287</v>
      </c>
      <c r="V21" s="20">
        <v>7.6972150818398291</v>
      </c>
      <c r="W21" s="21">
        <v>5.8724635182383587</v>
      </c>
      <c r="X21" s="21">
        <v>5.4873304880549263</v>
      </c>
      <c r="Y21" s="22">
        <v>4.0975092782000644</v>
      </c>
    </row>
    <row r="22" spans="1:25" x14ac:dyDescent="0.3">
      <c r="F22" t="s">
        <v>140</v>
      </c>
      <c r="N22" s="14" t="s">
        <v>97</v>
      </c>
      <c r="O22" s="14" t="s">
        <v>98</v>
      </c>
      <c r="P22" s="14" t="s">
        <v>126</v>
      </c>
      <c r="Q22" s="14" t="s">
        <v>13</v>
      </c>
      <c r="R22" s="14" t="s">
        <v>8</v>
      </c>
      <c r="S22" s="14">
        <v>3</v>
      </c>
      <c r="T22" s="19">
        <v>21.424574867856006</v>
      </c>
      <c r="U22" s="20">
        <v>9.4656051521439935</v>
      </c>
      <c r="V22" s="20">
        <v>7.5146262921439941</v>
      </c>
      <c r="W22" s="21">
        <v>5.0125181935170282</v>
      </c>
      <c r="X22" s="21">
        <v>4.1074453644996964</v>
      </c>
      <c r="Y22" s="22">
        <v>4.1082777857514259</v>
      </c>
    </row>
    <row r="23" spans="1:25" x14ac:dyDescent="0.3">
      <c r="N23" s="14" t="s">
        <v>99</v>
      </c>
      <c r="O23" s="14" t="s">
        <v>100</v>
      </c>
      <c r="P23" s="14" t="s">
        <v>126</v>
      </c>
      <c r="Q23" s="14" t="s">
        <v>13</v>
      </c>
      <c r="R23" s="14" t="s">
        <v>8</v>
      </c>
      <c r="S23" s="14">
        <v>3</v>
      </c>
      <c r="T23" s="19">
        <v>21.464656497373081</v>
      </c>
      <c r="U23" s="20">
        <v>9.5571778026269172</v>
      </c>
      <c r="V23" s="20">
        <v>8.7554120026269189</v>
      </c>
      <c r="W23" s="21">
        <v>7.0610149419460875</v>
      </c>
      <c r="X23" s="21">
        <v>6.4321678938238875</v>
      </c>
      <c r="Y23" s="22">
        <v>5.7544173598987172</v>
      </c>
    </row>
    <row r="24" spans="1:25" x14ac:dyDescent="0.3">
      <c r="S24" t="s">
        <v>137</v>
      </c>
      <c r="T24" s="23"/>
      <c r="U24" s="23">
        <f>AVERAGE(U20:U23)</f>
        <v>9.950328870033001</v>
      </c>
      <c r="V24" s="23">
        <f>AVERAGE(V20:V23)</f>
        <v>8.3635175650330016</v>
      </c>
      <c r="W24" s="23">
        <f t="shared" ref="W24" si="11">AVERAGE(W20:W23)</f>
        <v>6.3786412341597929</v>
      </c>
      <c r="X24" s="23">
        <f t="shared" ref="X24" si="12">AVERAGE(X20:X23)</f>
        <v>5.6040580577459194</v>
      </c>
      <c r="Y24" s="23">
        <f>AVERAGE(Y20:Y22)</f>
        <v>4.7267073019126302</v>
      </c>
    </row>
    <row r="25" spans="1:25" x14ac:dyDescent="0.3">
      <c r="A25" s="14" t="s">
        <v>14</v>
      </c>
      <c r="B25" s="14" t="s">
        <v>15</v>
      </c>
      <c r="C25" s="14" t="s">
        <v>5</v>
      </c>
      <c r="D25" s="14" t="s">
        <v>128</v>
      </c>
      <c r="E25" s="14" t="s">
        <v>127</v>
      </c>
      <c r="F25" s="14" t="s">
        <v>129</v>
      </c>
      <c r="G25" s="15" t="s">
        <v>130</v>
      </c>
      <c r="H25" s="16" t="s">
        <v>132</v>
      </c>
      <c r="I25" s="16" t="s">
        <v>136</v>
      </c>
      <c r="J25" s="17" t="s">
        <v>133</v>
      </c>
      <c r="K25" s="18" t="s">
        <v>134</v>
      </c>
      <c r="L25" s="14" t="s">
        <v>135</v>
      </c>
      <c r="S25" t="s">
        <v>138</v>
      </c>
      <c r="U25">
        <f>_xlfn.STDEV.S(U20:U23)/2</f>
        <v>0.40873783005556108</v>
      </c>
      <c r="V25">
        <f t="shared" ref="V25:Y25" si="13">_xlfn.STDEV.S(V20:V23)/2</f>
        <v>0.46367715074084281</v>
      </c>
      <c r="W25">
        <f t="shared" si="13"/>
        <v>0.57764379889064466</v>
      </c>
      <c r="X25">
        <f t="shared" si="13"/>
        <v>0.54435187784697314</v>
      </c>
      <c r="Y25">
        <f t="shared" si="13"/>
        <v>0.51047858837067306</v>
      </c>
    </row>
    <row r="26" spans="1:25" x14ac:dyDescent="0.3">
      <c r="A26" s="14" t="s">
        <v>61</v>
      </c>
      <c r="B26" s="14" t="s">
        <v>62</v>
      </c>
      <c r="C26" s="14" t="s">
        <v>6</v>
      </c>
      <c r="D26" s="14" t="s">
        <v>125</v>
      </c>
      <c r="E26" s="14" t="s">
        <v>8</v>
      </c>
      <c r="F26" s="14">
        <v>13</v>
      </c>
      <c r="G26" s="19">
        <v>21.44362415059862</v>
      </c>
      <c r="H26" s="20">
        <v>11.616552519401377</v>
      </c>
      <c r="I26" s="20">
        <v>11.01359567940138</v>
      </c>
      <c r="J26" s="21">
        <v>8.3283669917860834</v>
      </c>
      <c r="K26" s="21">
        <v>6.7479506594357446</v>
      </c>
      <c r="L26" s="22">
        <v>6.0943039108467474</v>
      </c>
      <c r="S26" t="s">
        <v>139</v>
      </c>
      <c r="U26" s="23">
        <f>AVERAGE(U17:U19)</f>
        <v>13.337298221927222</v>
      </c>
      <c r="V26" s="23">
        <f t="shared" ref="V26:Y26" si="14">AVERAGE(V17:V19)</f>
        <v>11.532329781927226</v>
      </c>
      <c r="W26" s="23">
        <f t="shared" si="14"/>
        <v>9.7935690081561102</v>
      </c>
      <c r="X26" s="23">
        <f t="shared" si="14"/>
        <v>8.4702400035953698</v>
      </c>
      <c r="Y26" s="23">
        <f t="shared" si="14"/>
        <v>7.8897779632740574</v>
      </c>
    </row>
    <row r="27" spans="1:25" x14ac:dyDescent="0.3">
      <c r="A27" s="14" t="s">
        <v>63</v>
      </c>
      <c r="B27" s="14" t="s">
        <v>64</v>
      </c>
      <c r="C27" s="14" t="s">
        <v>6</v>
      </c>
      <c r="D27" s="14" t="s">
        <v>125</v>
      </c>
      <c r="E27" s="14" t="s">
        <v>8</v>
      </c>
      <c r="F27" s="14">
        <v>13</v>
      </c>
      <c r="G27" s="19">
        <v>22.194875365522012</v>
      </c>
      <c r="H27" s="20">
        <v>12.734817784477986</v>
      </c>
      <c r="I27" s="20">
        <v>10.240511584477989</v>
      </c>
      <c r="J27" s="21">
        <v>8.9264567239696184</v>
      </c>
      <c r="K27" s="21">
        <v>6.9810899081911195</v>
      </c>
      <c r="L27" s="22">
        <v>6.3343411993408552</v>
      </c>
      <c r="S27" t="s">
        <v>141</v>
      </c>
      <c r="U27">
        <f>_xlfn.STDEV.S(U17:U19)/SQRT(3)</f>
        <v>0.44245681886934202</v>
      </c>
      <c r="V27">
        <f t="shared" ref="V27:Y27" si="15">_xlfn.STDEV.S(V17:V19)/SQRT(3)</f>
        <v>0.89799714688769761</v>
      </c>
      <c r="W27">
        <f t="shared" si="15"/>
        <v>0.95893606321844582</v>
      </c>
      <c r="X27">
        <f t="shared" si="15"/>
        <v>0.56347767007500349</v>
      </c>
      <c r="Y27">
        <f t="shared" si="15"/>
        <v>0.46081834792624787</v>
      </c>
    </row>
    <row r="28" spans="1:25" x14ac:dyDescent="0.3">
      <c r="A28" s="14" t="s">
        <v>65</v>
      </c>
      <c r="B28" s="14" t="s">
        <v>66</v>
      </c>
      <c r="C28" s="14" t="s">
        <v>6</v>
      </c>
      <c r="D28" s="14" t="s">
        <v>125</v>
      </c>
      <c r="E28" s="14" t="s">
        <v>8</v>
      </c>
      <c r="F28" s="14">
        <v>3</v>
      </c>
      <c r="G28" s="19">
        <v>21.674989887139645</v>
      </c>
      <c r="H28" s="20">
        <v>8.2733583228603536</v>
      </c>
      <c r="I28" s="20">
        <v>7.7415420928603531</v>
      </c>
      <c r="J28" s="21">
        <v>6.1521786096701874</v>
      </c>
      <c r="K28" s="21">
        <v>4.3810654109289864</v>
      </c>
      <c r="L28" s="22">
        <v>3.6266678595159512</v>
      </c>
    </row>
    <row r="29" spans="1:25" x14ac:dyDescent="0.3">
      <c r="A29" s="14" t="s">
        <v>67</v>
      </c>
      <c r="B29" s="14" t="s">
        <v>68</v>
      </c>
      <c r="C29" s="14" t="s">
        <v>6</v>
      </c>
      <c r="D29" s="14" t="s">
        <v>125</v>
      </c>
      <c r="E29" s="14" t="s">
        <v>8</v>
      </c>
      <c r="F29" s="14">
        <v>3</v>
      </c>
      <c r="G29" s="19">
        <v>20.968929320940124</v>
      </c>
      <c r="H29" s="20">
        <v>9.7418396090598769</v>
      </c>
      <c r="I29" s="20">
        <v>9.4360948390598764</v>
      </c>
      <c r="J29" s="21">
        <v>6.2379466182374088</v>
      </c>
      <c r="K29" s="21">
        <v>5.7100898500568427</v>
      </c>
      <c r="L29" s="22">
        <v>4.0750479565404802</v>
      </c>
    </row>
    <row r="30" spans="1:25" x14ac:dyDescent="0.3">
      <c r="A30" s="14" t="s">
        <v>69</v>
      </c>
      <c r="B30" s="14" t="s">
        <v>70</v>
      </c>
      <c r="C30" s="14" t="s">
        <v>6</v>
      </c>
      <c r="D30" s="14" t="s">
        <v>125</v>
      </c>
      <c r="E30" s="14" t="s">
        <v>8</v>
      </c>
      <c r="F30" s="14">
        <v>3</v>
      </c>
      <c r="G30" s="19">
        <v>21.450943394122881</v>
      </c>
      <c r="H30" s="20">
        <v>9.8832707958771202</v>
      </c>
      <c r="I30" s="20">
        <v>8.3193794358771207</v>
      </c>
      <c r="J30" s="21">
        <v>6.7219114353931495</v>
      </c>
      <c r="K30" s="21">
        <v>5.541104656836719</v>
      </c>
      <c r="L30" s="22">
        <v>4.6123655605729503</v>
      </c>
    </row>
    <row r="31" spans="1:25" x14ac:dyDescent="0.3">
      <c r="A31" s="14" t="s">
        <v>71</v>
      </c>
      <c r="B31" s="14" t="s">
        <v>72</v>
      </c>
      <c r="C31" s="14" t="s">
        <v>6</v>
      </c>
      <c r="D31" s="14" t="s">
        <v>125</v>
      </c>
      <c r="E31" s="14" t="s">
        <v>8</v>
      </c>
      <c r="F31" s="14">
        <v>3</v>
      </c>
      <c r="G31" s="19">
        <v>20.864795397405164</v>
      </c>
      <c r="H31" s="20">
        <v>8.8929534125948351</v>
      </c>
      <c r="I31" s="20">
        <v>7.8531586125948358</v>
      </c>
      <c r="J31" s="21">
        <v>5.7050050386124695</v>
      </c>
      <c r="K31" s="21">
        <v>5.5166484949624675</v>
      </c>
      <c r="L31" s="22">
        <v>4.7596370456756389</v>
      </c>
    </row>
    <row r="32" spans="1:25" x14ac:dyDescent="0.3">
      <c r="A32" s="14"/>
      <c r="B32" s="14"/>
      <c r="C32" s="14"/>
      <c r="D32" s="14"/>
      <c r="E32" s="14"/>
      <c r="F32" t="s">
        <v>137</v>
      </c>
      <c r="G32" s="23"/>
      <c r="H32" s="23">
        <f>AVERAGE(H28:H31)</f>
        <v>9.1978555350980464</v>
      </c>
      <c r="I32" s="23">
        <f>AVERAGE(I28:I31)</f>
        <v>8.3375437450980456</v>
      </c>
      <c r="J32" s="23">
        <f t="shared" ref="J32" si="16">AVERAGE(J28:J31)</f>
        <v>6.2042604254783038</v>
      </c>
      <c r="K32" s="23">
        <f t="shared" ref="K32" si="17">AVERAGE(K28:K31)</f>
        <v>5.2872271031962539</v>
      </c>
      <c r="L32" s="23">
        <f>AVERAGE(L28:L30)</f>
        <v>4.1046937922097939</v>
      </c>
      <c r="N32" s="14" t="s">
        <v>14</v>
      </c>
      <c r="O32" s="14" t="s">
        <v>15</v>
      </c>
      <c r="P32" s="14" t="s">
        <v>5</v>
      </c>
      <c r="Q32" s="14" t="s">
        <v>128</v>
      </c>
      <c r="R32" s="14" t="s">
        <v>127</v>
      </c>
      <c r="S32" s="14" t="s">
        <v>129</v>
      </c>
      <c r="T32" s="15" t="s">
        <v>130</v>
      </c>
      <c r="U32" s="16" t="s">
        <v>132</v>
      </c>
      <c r="V32" s="16" t="s">
        <v>136</v>
      </c>
      <c r="W32" s="17" t="s">
        <v>133</v>
      </c>
      <c r="X32" s="18" t="s">
        <v>134</v>
      </c>
      <c r="Y32" s="14" t="s">
        <v>135</v>
      </c>
    </row>
    <row r="33" spans="1:25" x14ac:dyDescent="0.3">
      <c r="A33" s="14"/>
      <c r="B33" s="14"/>
      <c r="C33" s="14"/>
      <c r="D33" s="14"/>
      <c r="E33" s="14"/>
      <c r="F33" t="s">
        <v>138</v>
      </c>
      <c r="H33">
        <f>_xlfn.STDEV.S(H28:H30)/2</f>
        <v>0.44573246082981688</v>
      </c>
      <c r="I33">
        <f t="shared" ref="I33:L33" si="18">_xlfn.STDEV.S(I28:I30)/2</f>
        <v>0.43071927711787372</v>
      </c>
      <c r="J33">
        <f t="shared" si="18"/>
        <v>0.15359220740926927</v>
      </c>
      <c r="K33">
        <f t="shared" si="18"/>
        <v>0.36174075704460945</v>
      </c>
      <c r="L33">
        <f t="shared" si="18"/>
        <v>0.24675855919636419</v>
      </c>
      <c r="N33" s="14" t="s">
        <v>25</v>
      </c>
      <c r="O33" s="14" t="s">
        <v>26</v>
      </c>
      <c r="P33" s="14" t="s">
        <v>6</v>
      </c>
      <c r="Q33" s="14" t="s">
        <v>13</v>
      </c>
      <c r="R33" s="14" t="s">
        <v>7</v>
      </c>
      <c r="S33" s="14">
        <v>3</v>
      </c>
      <c r="T33" s="19">
        <v>20.518725376803932</v>
      </c>
      <c r="U33" s="20">
        <v>12.339753553196065</v>
      </c>
      <c r="V33" s="20">
        <v>10.518538533196068</v>
      </c>
      <c r="W33" s="21">
        <v>8.3092040149398336</v>
      </c>
      <c r="X33" s="21">
        <v>7.7511988114494059</v>
      </c>
      <c r="Y33" s="22">
        <v>5.9631832615373028</v>
      </c>
    </row>
    <row r="34" spans="1:25" x14ac:dyDescent="0.3">
      <c r="F34" t="s">
        <v>139</v>
      </c>
      <c r="H34" s="23">
        <f>AVERAGE(H26:H27)</f>
        <v>12.175685151939682</v>
      </c>
      <c r="I34" s="23">
        <f t="shared" ref="I34:L34" si="19">AVERAGE(I26:I27)</f>
        <v>10.627053631939685</v>
      </c>
      <c r="J34" s="23">
        <f t="shared" si="19"/>
        <v>8.6274118578778509</v>
      </c>
      <c r="K34" s="23">
        <f t="shared" si="19"/>
        <v>6.864520283813432</v>
      </c>
      <c r="L34" s="23">
        <f t="shared" si="19"/>
        <v>6.2143225550938013</v>
      </c>
      <c r="N34" s="14" t="s">
        <v>27</v>
      </c>
      <c r="O34" s="14" t="s">
        <v>28</v>
      </c>
      <c r="P34" s="14" t="s">
        <v>6</v>
      </c>
      <c r="Q34" s="14" t="s">
        <v>13</v>
      </c>
      <c r="R34" s="14" t="s">
        <v>7</v>
      </c>
      <c r="S34" s="14">
        <v>3</v>
      </c>
      <c r="T34" s="19">
        <v>20.239994772735731</v>
      </c>
      <c r="U34" s="20">
        <v>11.187791627264268</v>
      </c>
      <c r="V34" s="20">
        <v>10.187198967264269</v>
      </c>
      <c r="W34" s="21">
        <v>7.6659374819350319</v>
      </c>
      <c r="X34" s="21">
        <v>7.0816318342914997</v>
      </c>
      <c r="Y34" s="22">
        <v>5.8790652094247022</v>
      </c>
    </row>
    <row r="35" spans="1:25" x14ac:dyDescent="0.3">
      <c r="F35" t="s">
        <v>140</v>
      </c>
      <c r="N35" s="14" t="s">
        <v>29</v>
      </c>
      <c r="O35" s="14" t="s">
        <v>30</v>
      </c>
      <c r="P35" s="14" t="s">
        <v>6</v>
      </c>
      <c r="Q35" s="14" t="s">
        <v>13</v>
      </c>
      <c r="R35" s="14" t="s">
        <v>7</v>
      </c>
      <c r="S35" s="14">
        <v>3</v>
      </c>
      <c r="T35" s="19">
        <v>20.234196958658742</v>
      </c>
      <c r="U35" s="20">
        <v>8.7286486813412587</v>
      </c>
      <c r="V35" s="20">
        <v>8.012196731341259</v>
      </c>
      <c r="W35" s="21">
        <v>6.3320508016952886</v>
      </c>
      <c r="X35" s="21">
        <v>5.2459641412640927</v>
      </c>
      <c r="Y35" s="22">
        <v>4.7508985835386568</v>
      </c>
    </row>
    <row r="36" spans="1:25" x14ac:dyDescent="0.3">
      <c r="N36" s="14" t="s">
        <v>31</v>
      </c>
      <c r="O36" s="14" t="s">
        <v>32</v>
      </c>
      <c r="P36" s="14" t="s">
        <v>6</v>
      </c>
      <c r="Q36" s="14" t="s">
        <v>13</v>
      </c>
      <c r="R36" s="14" t="s">
        <v>7</v>
      </c>
      <c r="S36" s="14">
        <v>3</v>
      </c>
      <c r="T36" s="19">
        <v>20.56041110889926</v>
      </c>
      <c r="U36" s="20">
        <v>9.6041124211007407</v>
      </c>
      <c r="V36" s="20">
        <v>8.0988671611007419</v>
      </c>
      <c r="W36" s="21">
        <v>6.0298977195038077</v>
      </c>
      <c r="X36" s="21">
        <v>5.6995708024535396</v>
      </c>
      <c r="Y36" s="22">
        <v>4.2555243613594378</v>
      </c>
    </row>
    <row r="37" spans="1:25" x14ac:dyDescent="0.3">
      <c r="A37" s="14" t="s">
        <v>14</v>
      </c>
      <c r="B37" s="14" t="s">
        <v>15</v>
      </c>
      <c r="C37" s="14" t="s">
        <v>5</v>
      </c>
      <c r="D37" s="14" t="s">
        <v>128</v>
      </c>
      <c r="E37" s="14" t="s">
        <v>127</v>
      </c>
      <c r="F37" s="14" t="s">
        <v>129</v>
      </c>
      <c r="G37" s="15" t="s">
        <v>130</v>
      </c>
      <c r="H37" s="16" t="s">
        <v>132</v>
      </c>
      <c r="I37" s="16" t="s">
        <v>136</v>
      </c>
      <c r="J37" s="17" t="s">
        <v>133</v>
      </c>
      <c r="K37" s="18" t="s">
        <v>134</v>
      </c>
      <c r="L37" s="14" t="s">
        <v>135</v>
      </c>
      <c r="N37" s="14" t="s">
        <v>19</v>
      </c>
      <c r="O37" s="14" t="s">
        <v>20</v>
      </c>
      <c r="P37" s="14" t="s">
        <v>6</v>
      </c>
      <c r="Q37" s="14" t="s">
        <v>13</v>
      </c>
      <c r="R37" s="14" t="s">
        <v>7</v>
      </c>
      <c r="S37" s="14">
        <v>13</v>
      </c>
      <c r="T37" s="19">
        <v>22.327755225745893</v>
      </c>
      <c r="U37" s="20">
        <v>12.23786099425411</v>
      </c>
      <c r="V37" s="20">
        <v>11.240079394254106</v>
      </c>
      <c r="W37" s="21">
        <v>9.2663717606703386</v>
      </c>
      <c r="X37" s="21">
        <v>9.1635436864929396</v>
      </c>
      <c r="Y37" s="22"/>
    </row>
    <row r="38" spans="1:25" x14ac:dyDescent="0.3">
      <c r="A38" s="14" t="s">
        <v>47</v>
      </c>
      <c r="B38" s="14" t="s">
        <v>48</v>
      </c>
      <c r="C38" s="14" t="s">
        <v>6</v>
      </c>
      <c r="D38" s="14" t="s">
        <v>125</v>
      </c>
      <c r="E38" s="14" t="s">
        <v>7</v>
      </c>
      <c r="F38" s="14">
        <v>13</v>
      </c>
      <c r="G38" s="19">
        <v>21.89190367086767</v>
      </c>
      <c r="H38" s="20">
        <v>11.720925409132327</v>
      </c>
      <c r="I38" s="20">
        <v>11.047617009132331</v>
      </c>
      <c r="J38" s="21">
        <v>8.6093301755529339</v>
      </c>
      <c r="K38" s="21">
        <v>7.1047707930852599</v>
      </c>
      <c r="L38" s="22">
        <v>6.6786443619491003</v>
      </c>
      <c r="N38" s="14" t="s">
        <v>21</v>
      </c>
      <c r="O38" s="14" t="s">
        <v>22</v>
      </c>
      <c r="P38" s="14" t="s">
        <v>6</v>
      </c>
      <c r="Q38" s="14" t="s">
        <v>13</v>
      </c>
      <c r="R38" s="14" t="s">
        <v>7</v>
      </c>
      <c r="S38" s="14">
        <v>13</v>
      </c>
      <c r="T38" s="19">
        <v>22.143205214023133</v>
      </c>
      <c r="U38" s="20">
        <v>10.644523435976865</v>
      </c>
      <c r="V38" s="20">
        <v>8.9789310859768676</v>
      </c>
      <c r="W38" s="21">
        <v>7.2285717629299349</v>
      </c>
      <c r="X38" s="21">
        <v>7.2116455636582337</v>
      </c>
      <c r="Y38" s="22">
        <v>5.0640737084303034</v>
      </c>
    </row>
    <row r="39" spans="1:25" x14ac:dyDescent="0.3">
      <c r="A39" s="14" t="s">
        <v>49</v>
      </c>
      <c r="B39" s="14" t="s">
        <v>50</v>
      </c>
      <c r="C39" s="14" t="s">
        <v>6</v>
      </c>
      <c r="D39" s="14" t="s">
        <v>125</v>
      </c>
      <c r="E39" s="14" t="s">
        <v>7</v>
      </c>
      <c r="F39" s="14">
        <v>13</v>
      </c>
      <c r="G39" s="19">
        <v>20.882069296280523</v>
      </c>
      <c r="H39" s="20">
        <v>11.261784313719478</v>
      </c>
      <c r="I39" s="20">
        <v>9.8686730437194754</v>
      </c>
      <c r="J39" s="21">
        <v>7.3559749778228785</v>
      </c>
      <c r="K39" s="21">
        <v>6.0007402968514434</v>
      </c>
      <c r="L39" s="22">
        <v>5.671087201535677</v>
      </c>
      <c r="N39" s="14" t="s">
        <v>23</v>
      </c>
      <c r="O39" s="14" t="s">
        <v>24</v>
      </c>
      <c r="P39" s="14" t="s">
        <v>6</v>
      </c>
      <c r="Q39" s="14" t="s">
        <v>13</v>
      </c>
      <c r="R39" s="14" t="s">
        <v>7</v>
      </c>
      <c r="S39" s="14">
        <v>13</v>
      </c>
      <c r="T39" s="19">
        <v>20.134648505439305</v>
      </c>
      <c r="U39" s="20">
        <v>10.575601934560694</v>
      </c>
      <c r="V39" s="20">
        <v>9.8900985545606943</v>
      </c>
      <c r="W39" s="21">
        <v>7.2109430389065921</v>
      </c>
      <c r="X39" s="21">
        <v>6.5513643043891925</v>
      </c>
      <c r="Y39" s="22">
        <v>5.5936923319930649</v>
      </c>
    </row>
    <row r="40" spans="1:25" x14ac:dyDescent="0.3">
      <c r="A40" s="14" t="s">
        <v>51</v>
      </c>
      <c r="B40" s="14" t="s">
        <v>52</v>
      </c>
      <c r="C40" s="14" t="s">
        <v>6</v>
      </c>
      <c r="D40" s="14" t="s">
        <v>125</v>
      </c>
      <c r="E40" s="14" t="s">
        <v>7</v>
      </c>
      <c r="F40" s="14">
        <v>13</v>
      </c>
      <c r="G40" s="19">
        <v>24.704070496316032</v>
      </c>
      <c r="H40" s="20">
        <v>12.809305953683971</v>
      </c>
      <c r="I40" s="20">
        <v>10.730834293683966</v>
      </c>
      <c r="J40" s="21">
        <v>9.1999387582998615</v>
      </c>
      <c r="K40" s="21">
        <v>10.706471482296568</v>
      </c>
      <c r="L40" s="22"/>
      <c r="N40" s="14" t="s">
        <v>33</v>
      </c>
      <c r="O40" s="14" t="s">
        <v>34</v>
      </c>
      <c r="P40" s="14" t="s">
        <v>6</v>
      </c>
      <c r="Q40" s="14" t="s">
        <v>13</v>
      </c>
      <c r="R40" s="14" t="s">
        <v>7</v>
      </c>
      <c r="S40" s="14">
        <v>13</v>
      </c>
      <c r="T40" s="19">
        <v>22.87740324383245</v>
      </c>
      <c r="U40" s="20">
        <v>12.171961606167553</v>
      </c>
      <c r="V40" s="20">
        <v>9.9258453261675506</v>
      </c>
      <c r="W40" s="21">
        <v>8.2254453770462206</v>
      </c>
      <c r="X40" s="21">
        <v>5.9960641551553167</v>
      </c>
      <c r="Y40" s="22">
        <v>6.3956379768594473</v>
      </c>
    </row>
    <row r="41" spans="1:25" x14ac:dyDescent="0.3">
      <c r="A41" s="14" t="s">
        <v>53</v>
      </c>
      <c r="B41" s="14" t="s">
        <v>54</v>
      </c>
      <c r="C41" s="14" t="s">
        <v>6</v>
      </c>
      <c r="D41" s="14" t="s">
        <v>125</v>
      </c>
      <c r="E41" s="14" t="s">
        <v>7</v>
      </c>
      <c r="F41" s="14">
        <v>3</v>
      </c>
      <c r="G41" s="19">
        <v>21.244418699952618</v>
      </c>
      <c r="H41" s="20">
        <v>9.1740667300473824</v>
      </c>
      <c r="I41" s="20">
        <v>8.4073229900473834</v>
      </c>
      <c r="J41" s="21">
        <v>5.3956590046978796</v>
      </c>
      <c r="K41" s="21">
        <v>5.5767052224799478</v>
      </c>
      <c r="L41" s="22">
        <v>4.8419230442721108</v>
      </c>
      <c r="N41" s="14"/>
      <c r="O41" s="14"/>
      <c r="P41" s="14"/>
      <c r="Q41" s="14"/>
      <c r="R41" s="14"/>
      <c r="S41" t="s">
        <v>137</v>
      </c>
      <c r="T41" s="24"/>
      <c r="U41" s="24">
        <f>AVERAGE(U33:U36)</f>
        <v>10.465076570725582</v>
      </c>
      <c r="V41" s="24">
        <f t="shared" ref="V41:Y41" si="20">AVERAGE(V33:V36)</f>
        <v>9.2042003482255836</v>
      </c>
      <c r="W41" s="24">
        <f t="shared" si="20"/>
        <v>7.0842725045184904</v>
      </c>
      <c r="X41" s="24">
        <f t="shared" si="20"/>
        <v>6.4445913973646345</v>
      </c>
      <c r="Y41" s="24">
        <f t="shared" si="20"/>
        <v>5.2121678539650249</v>
      </c>
    </row>
    <row r="42" spans="1:25" x14ac:dyDescent="0.3">
      <c r="A42" s="14" t="s">
        <v>55</v>
      </c>
      <c r="B42" s="14" t="s">
        <v>56</v>
      </c>
      <c r="C42" s="14" t="s">
        <v>6</v>
      </c>
      <c r="D42" s="14" t="s">
        <v>125</v>
      </c>
      <c r="E42" s="14" t="s">
        <v>7</v>
      </c>
      <c r="F42" s="14">
        <v>3</v>
      </c>
      <c r="G42" s="19">
        <v>22.62255287938428</v>
      </c>
      <c r="H42" s="20">
        <v>9.7841506906157178</v>
      </c>
      <c r="I42" s="20">
        <v>9.8568855206157195</v>
      </c>
      <c r="J42" s="21">
        <v>7.9879625816472561</v>
      </c>
      <c r="K42" s="21">
        <v>7.4302828048073835</v>
      </c>
      <c r="L42" s="22">
        <v>6.2668137152649912</v>
      </c>
      <c r="S42" t="s">
        <v>138</v>
      </c>
      <c r="T42" s="25"/>
      <c r="U42" s="25">
        <f>_xlfn.STDEV.S(U33:U36)/2</f>
        <v>0.80587281479582462</v>
      </c>
      <c r="V42" s="25">
        <f t="shared" ref="V42:Y42" si="21">_xlfn.STDEV.S(V33:V36)/2</f>
        <v>0.66685863236573983</v>
      </c>
      <c r="W42" s="25">
        <f t="shared" si="21"/>
        <v>0.54132053263670876</v>
      </c>
      <c r="X42" s="25">
        <f t="shared" si="21"/>
        <v>0.58486511541337927</v>
      </c>
      <c r="Y42" s="25">
        <f t="shared" si="21"/>
        <v>0.42197080634746492</v>
      </c>
    </row>
    <row r="43" spans="1:25" x14ac:dyDescent="0.3">
      <c r="A43" s="14" t="s">
        <v>57</v>
      </c>
      <c r="B43" s="14" t="s">
        <v>58</v>
      </c>
      <c r="C43" s="14" t="s">
        <v>6</v>
      </c>
      <c r="D43" s="14" t="s">
        <v>125</v>
      </c>
      <c r="E43" s="14" t="s">
        <v>7</v>
      </c>
      <c r="F43" s="14">
        <v>3</v>
      </c>
      <c r="G43" s="19">
        <v>20.510802618602973</v>
      </c>
      <c r="H43" s="20">
        <v>8.7160321813970256</v>
      </c>
      <c r="I43" s="20">
        <v>8.0075589313970283</v>
      </c>
      <c r="J43" s="21">
        <v>5.4856156396897617</v>
      </c>
      <c r="K43" s="21">
        <v>6.1091532033904983</v>
      </c>
      <c r="L43" s="22">
        <v>3.910223502466458</v>
      </c>
      <c r="S43" t="s">
        <v>139</v>
      </c>
      <c r="T43" s="25"/>
      <c r="U43" s="26">
        <f>AVERAGE(U37:U40)</f>
        <v>11.407486992739805</v>
      </c>
      <c r="V43" s="26">
        <f t="shared" ref="V43:Y43" si="22">AVERAGE(V37:V40)</f>
        <v>10.008738590239805</v>
      </c>
      <c r="W43" s="26">
        <f t="shared" si="22"/>
        <v>7.9828329848882715</v>
      </c>
      <c r="X43" s="26">
        <f t="shared" si="22"/>
        <v>7.2306544274239206</v>
      </c>
      <c r="Y43" s="26">
        <f t="shared" si="22"/>
        <v>5.6844680057609382</v>
      </c>
    </row>
    <row r="44" spans="1:25" x14ac:dyDescent="0.3">
      <c r="A44" s="14" t="s">
        <v>59</v>
      </c>
      <c r="B44" s="14" t="s">
        <v>60</v>
      </c>
      <c r="C44" s="14" t="s">
        <v>6</v>
      </c>
      <c r="D44" s="14" t="s">
        <v>125</v>
      </c>
      <c r="E44" s="14" t="s">
        <v>7</v>
      </c>
      <c r="F44" s="14">
        <v>3</v>
      </c>
      <c r="G44" s="19">
        <v>21.249657789196451</v>
      </c>
      <c r="H44" s="20">
        <v>10.132317160803549</v>
      </c>
      <c r="I44" s="20">
        <v>8.97975603080355</v>
      </c>
      <c r="J44" s="21">
        <v>7.8150934979355853</v>
      </c>
      <c r="K44" s="21">
        <v>7.1284371617788835</v>
      </c>
      <c r="L44" s="22">
        <v>6.0229172820033163</v>
      </c>
      <c r="S44" t="s">
        <v>141</v>
      </c>
      <c r="T44" s="25"/>
      <c r="U44" s="25">
        <f>_xlfn.STDEV.S(U37:U40)/2</f>
        <v>0.46080441946090334</v>
      </c>
      <c r="V44" s="25">
        <f t="shared" ref="V44:X44" si="23">_xlfn.STDEV.S(V37:V40)/2</f>
        <v>0.46526429968722605</v>
      </c>
      <c r="W44" s="25">
        <f t="shared" si="23"/>
        <v>0.48913670902778383</v>
      </c>
      <c r="X44" s="25">
        <f t="shared" si="23"/>
        <v>0.69053544661364175</v>
      </c>
      <c r="Y44" s="25">
        <f>_xlfn.STDEV.S(Y37:Y40)/SQRT(3)</f>
        <v>0.38705986507271245</v>
      </c>
    </row>
    <row r="45" spans="1:25" x14ac:dyDescent="0.3">
      <c r="F45" t="s">
        <v>137</v>
      </c>
      <c r="G45" s="23"/>
      <c r="H45" s="23">
        <f>AVERAGE(H41:H44)</f>
        <v>9.4516416907159186</v>
      </c>
      <c r="I45" s="23">
        <f>AVERAGE(I41:I44)</f>
        <v>8.8128808682159203</v>
      </c>
      <c r="J45" s="23">
        <f t="shared" ref="J45" si="24">AVERAGE(J41:J44)</f>
        <v>6.6710826809926207</v>
      </c>
      <c r="K45" s="23">
        <f t="shared" ref="K45" si="25">AVERAGE(K41:K44)</f>
        <v>6.5611445981141783</v>
      </c>
      <c r="L45" s="23">
        <f>AVERAGE(L41:L43)</f>
        <v>5.0063200873345197</v>
      </c>
      <c r="N45" s="14" t="s">
        <v>14</v>
      </c>
      <c r="O45" s="14" t="s">
        <v>15</v>
      </c>
      <c r="P45" s="14" t="s">
        <v>5</v>
      </c>
      <c r="Q45" s="14" t="s">
        <v>128</v>
      </c>
      <c r="R45" s="14" t="s">
        <v>127</v>
      </c>
      <c r="S45" s="14" t="s">
        <v>129</v>
      </c>
      <c r="T45" s="15" t="s">
        <v>130</v>
      </c>
      <c r="U45" s="16" t="s">
        <v>132</v>
      </c>
      <c r="V45" s="16" t="s">
        <v>136</v>
      </c>
      <c r="W45" s="17" t="s">
        <v>133</v>
      </c>
      <c r="X45" s="18" t="s">
        <v>134</v>
      </c>
      <c r="Y45" s="14" t="s">
        <v>135</v>
      </c>
    </row>
    <row r="46" spans="1:25" x14ac:dyDescent="0.3">
      <c r="F46" t="s">
        <v>138</v>
      </c>
      <c r="H46">
        <f>_xlfn.STDEV.S(H41:H44)/2</f>
        <v>0.31517859217485766</v>
      </c>
      <c r="I46">
        <f t="shared" ref="I46:L46" si="26">_xlfn.STDEV.S(I41:I44)/2</f>
        <v>0.40112484014615807</v>
      </c>
      <c r="J46">
        <f t="shared" si="26"/>
        <v>0.71151078008343382</v>
      </c>
      <c r="K46">
        <f t="shared" si="26"/>
        <v>0.4330742026803398</v>
      </c>
      <c r="L46">
        <f t="shared" si="26"/>
        <v>0.54714415295367669</v>
      </c>
      <c r="N46" s="14" t="s">
        <v>35</v>
      </c>
      <c r="O46" s="14" t="s">
        <v>36</v>
      </c>
      <c r="P46" s="14" t="s">
        <v>6</v>
      </c>
      <c r="Q46" s="14" t="s">
        <v>13</v>
      </c>
      <c r="R46" s="14" t="s">
        <v>8</v>
      </c>
      <c r="S46" s="14">
        <v>13</v>
      </c>
      <c r="T46" s="19">
        <v>25.720039700932215</v>
      </c>
      <c r="U46" s="20"/>
      <c r="V46" s="20"/>
      <c r="W46" s="21">
        <v>10.577276656294718</v>
      </c>
      <c r="X46" s="21">
        <v>5.4734146414742497</v>
      </c>
      <c r="Y46" s="22">
        <v>6.0453194468964853</v>
      </c>
    </row>
    <row r="47" spans="1:25" x14ac:dyDescent="0.3">
      <c r="F47" t="s">
        <v>139</v>
      </c>
      <c r="H47" s="23">
        <f>AVERAGE(H38:H40)</f>
        <v>11.930671892178593</v>
      </c>
      <c r="I47" s="23">
        <f t="shared" ref="I47:L47" si="27">AVERAGE(I38:I40)</f>
        <v>10.549041448845257</v>
      </c>
      <c r="J47" s="23">
        <f t="shared" si="27"/>
        <v>8.3884146372252246</v>
      </c>
      <c r="K47" s="23">
        <f t="shared" si="27"/>
        <v>7.9373275240777561</v>
      </c>
      <c r="L47" s="23">
        <f t="shared" si="27"/>
        <v>6.1748657817423886</v>
      </c>
      <c r="N47" s="14" t="s">
        <v>37</v>
      </c>
      <c r="O47" s="14" t="s">
        <v>38</v>
      </c>
      <c r="P47" s="14" t="s">
        <v>6</v>
      </c>
      <c r="Q47" s="14" t="s">
        <v>13</v>
      </c>
      <c r="R47" s="14" t="s">
        <v>8</v>
      </c>
      <c r="S47" s="14">
        <v>13</v>
      </c>
      <c r="T47" s="19">
        <v>22.151485010674197</v>
      </c>
      <c r="U47" s="20">
        <v>9.5530935593258022</v>
      </c>
      <c r="V47" s="20">
        <v>8.7490572793258039</v>
      </c>
      <c r="W47" s="21">
        <v>6.7741376689753707</v>
      </c>
      <c r="X47" s="21">
        <v>5.8597774485414362</v>
      </c>
      <c r="Y47" s="22">
        <v>4.4411073214106054</v>
      </c>
    </row>
    <row r="48" spans="1:25" x14ac:dyDescent="0.3">
      <c r="F48" t="s">
        <v>141</v>
      </c>
      <c r="H48">
        <f>_xlfn.STDEV.S(H38:H40)/SQRT(3)</f>
        <v>0.45887579906488374</v>
      </c>
      <c r="I48">
        <f t="shared" ref="I48:K48" si="28">_xlfn.STDEV.S(I38:I40)/SQRT(3)</f>
        <v>0.35226112342113491</v>
      </c>
      <c r="J48">
        <f t="shared" si="28"/>
        <v>0.5436461355924177</v>
      </c>
      <c r="K48">
        <f t="shared" si="28"/>
        <v>1.4207790738603485</v>
      </c>
      <c r="N48" s="14" t="s">
        <v>39</v>
      </c>
      <c r="O48" s="14" t="s">
        <v>40</v>
      </c>
      <c r="P48" s="14" t="s">
        <v>6</v>
      </c>
      <c r="Q48" s="14" t="s">
        <v>13</v>
      </c>
      <c r="R48" s="14" t="s">
        <v>8</v>
      </c>
      <c r="S48" s="14">
        <v>3</v>
      </c>
      <c r="T48" s="19">
        <v>21.856795443579227</v>
      </c>
      <c r="U48" s="20">
        <v>10.29126184642077</v>
      </c>
      <c r="V48" s="20">
        <v>9.3920615164207746</v>
      </c>
      <c r="W48" s="21">
        <v>7.1919034867165728</v>
      </c>
      <c r="X48" s="21">
        <v>6.1509662324958079</v>
      </c>
      <c r="Y48" s="22">
        <v>4.8802595175782422</v>
      </c>
    </row>
    <row r="49" spans="14:25" x14ac:dyDescent="0.3">
      <c r="N49" s="14" t="s">
        <v>41</v>
      </c>
      <c r="O49" s="14" t="s">
        <v>42</v>
      </c>
      <c r="P49" s="14" t="s">
        <v>6</v>
      </c>
      <c r="Q49" s="14" t="s">
        <v>13</v>
      </c>
      <c r="R49" s="14" t="s">
        <v>8</v>
      </c>
      <c r="S49" s="14">
        <v>3</v>
      </c>
      <c r="T49" s="19">
        <v>21.424518727515299</v>
      </c>
      <c r="U49" s="20">
        <v>9.9290988724847011</v>
      </c>
      <c r="V49" s="20">
        <v>8.6032133424847004</v>
      </c>
      <c r="W49" s="21">
        <v>6.9331075254527654</v>
      </c>
      <c r="X49" s="21">
        <v>6.1615411052946989</v>
      </c>
      <c r="Y49" s="22">
        <v>4.8753540439918659</v>
      </c>
    </row>
    <row r="50" spans="14:25" x14ac:dyDescent="0.3">
      <c r="N50" s="14" t="s">
        <v>43</v>
      </c>
      <c r="O50" s="14" t="s">
        <v>44</v>
      </c>
      <c r="P50" s="14" t="s">
        <v>6</v>
      </c>
      <c r="Q50" s="14" t="s">
        <v>13</v>
      </c>
      <c r="R50" s="14" t="s">
        <v>8</v>
      </c>
      <c r="S50" s="14">
        <v>3</v>
      </c>
      <c r="T50" s="19">
        <v>21.535570327431973</v>
      </c>
      <c r="U50" s="20">
        <v>7.5683097725680284</v>
      </c>
      <c r="V50" s="20">
        <v>7.0588185725680255</v>
      </c>
      <c r="W50" s="21">
        <v>4.6566468955292599</v>
      </c>
      <c r="X50" s="21">
        <v>3.7027225368230603</v>
      </c>
      <c r="Y50" s="22">
        <v>2.8005860568343586</v>
      </c>
    </row>
    <row r="51" spans="14:25" x14ac:dyDescent="0.3">
      <c r="N51" s="14" t="s">
        <v>45</v>
      </c>
      <c r="O51" s="14" t="s">
        <v>46</v>
      </c>
      <c r="P51" s="14" t="s">
        <v>6</v>
      </c>
      <c r="Q51" s="14" t="s">
        <v>13</v>
      </c>
      <c r="R51" s="14" t="s">
        <v>8</v>
      </c>
      <c r="S51" s="14">
        <v>3</v>
      </c>
      <c r="T51" s="19">
        <v>22.517613788045928</v>
      </c>
      <c r="U51" s="20">
        <v>12.455781041954069</v>
      </c>
      <c r="V51" s="20">
        <v>10.984742601954075</v>
      </c>
      <c r="W51" s="21">
        <v>9.7709198254133014</v>
      </c>
      <c r="X51" s="21">
        <v>7.1603952669408741</v>
      </c>
      <c r="Y51" s="22">
        <v>7.5450528394767744</v>
      </c>
    </row>
    <row r="52" spans="14:25" x14ac:dyDescent="0.3">
      <c r="S52" t="s">
        <v>137</v>
      </c>
      <c r="T52" s="23"/>
      <c r="U52" s="23">
        <f>AVERAGE(U48:U51)</f>
        <v>10.061112883356891</v>
      </c>
      <c r="V52" s="23">
        <f>AVERAGE(V48:V51)</f>
        <v>9.0097090083568929</v>
      </c>
      <c r="W52" s="23">
        <f t="shared" ref="W52" si="29">AVERAGE(W48:W51)</f>
        <v>7.1381444332779749</v>
      </c>
      <c r="X52" s="23">
        <f t="shared" ref="X52" si="30">AVERAGE(X48:X51)</f>
        <v>5.7939062853886103</v>
      </c>
      <c r="Y52" s="23">
        <f>AVERAGE(Y48:Y50)</f>
        <v>4.1853998728014892</v>
      </c>
    </row>
    <row r="53" spans="14:25" x14ac:dyDescent="0.3">
      <c r="S53" t="s">
        <v>138</v>
      </c>
      <c r="U53">
        <f>_xlfn.STDEV.S(U48:U50)/2</f>
        <v>0.7393396600591855</v>
      </c>
      <c r="V53">
        <f t="shared" ref="V53:Y53" si="31">_xlfn.STDEV.S(V48:V50)/2</f>
        <v>0.59341733775321714</v>
      </c>
      <c r="W53">
        <f t="shared" si="31"/>
        <v>0.69751864766939231</v>
      </c>
      <c r="X53">
        <f t="shared" si="31"/>
        <v>0.70827836376894171</v>
      </c>
      <c r="Y53">
        <f t="shared" si="31"/>
        <v>0.59964322613280985</v>
      </c>
    </row>
    <row r="54" spans="14:25" x14ac:dyDescent="0.3">
      <c r="S54" t="s">
        <v>139</v>
      </c>
      <c r="U54" s="23">
        <f>AVERAGE(U46:U47)</f>
        <v>9.5530935593258022</v>
      </c>
      <c r="V54" s="23">
        <f t="shared" ref="V54:Y54" si="32">AVERAGE(V46:V47)</f>
        <v>8.7490572793258039</v>
      </c>
      <c r="W54" s="23">
        <f t="shared" si="32"/>
        <v>8.6757071626350442</v>
      </c>
      <c r="X54" s="23">
        <f t="shared" si="32"/>
        <v>5.666596045007843</v>
      </c>
      <c r="Y54" s="23">
        <f t="shared" si="32"/>
        <v>5.2432133841535453</v>
      </c>
    </row>
    <row r="55" spans="14:25" x14ac:dyDescent="0.3">
      <c r="S55" t="s">
        <v>140</v>
      </c>
    </row>
  </sheetData>
  <conditionalFormatting sqref="H2:L7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17:Y2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:Y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:L3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:L4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46:Y5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:L18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3:Y40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q</vt:lpstr>
      <vt:lpstr>geomean_cqs</vt:lpstr>
      <vt:lpstr>data_t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a Khasin</dc:creator>
  <cp:lastModifiedBy>Maya Khasin</cp:lastModifiedBy>
  <dcterms:created xsi:type="dcterms:W3CDTF">2021-06-30T13:56:18Z</dcterms:created>
  <dcterms:modified xsi:type="dcterms:W3CDTF">2021-06-30T22:20:04Z</dcterms:modified>
</cp:coreProperties>
</file>